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la/Desktop/"/>
    </mc:Choice>
  </mc:AlternateContent>
  <xr:revisionPtr revIDLastSave="0" documentId="8_{1F448081-308C-EE4D-B129-734B67ACB57E}" xr6:coauthVersionLast="46" xr6:coauthVersionMax="46" xr10:uidLastSave="{00000000-0000-0000-0000-000000000000}"/>
  <bookViews>
    <workbookView xWindow="560" yWindow="460" windowWidth="28240" windowHeight="15740" activeTab="12" xr2:uid="{C59F33E2-7080-DE48-A755-ACDCB6BC6D6C}"/>
  </bookViews>
  <sheets>
    <sheet name="Figure S1" sheetId="16" r:id="rId1"/>
    <sheet name="Table S1" sheetId="12" r:id="rId2"/>
    <sheet name="Table S2" sheetId="15" r:id="rId3"/>
    <sheet name="table S3" sheetId="1" r:id="rId4"/>
    <sheet name="Table S4A" sheetId="2" r:id="rId5"/>
    <sheet name="Table S4B" sheetId="3" r:id="rId6"/>
    <sheet name="Table S4C" sheetId="4" r:id="rId7"/>
    <sheet name="Table S5" sheetId="7" r:id="rId8"/>
    <sheet name="Table S6" sheetId="8" r:id="rId9"/>
    <sheet name="Table S7A" sheetId="9" r:id="rId10"/>
    <sheet name="Table S7B" sheetId="10" r:id="rId11"/>
    <sheet name="Table S7C" sheetId="11" r:id="rId12"/>
    <sheet name="Table S8" sheetId="13" r:id="rId13"/>
  </sheets>
  <externalReferences>
    <externalReference r:id="rId14"/>
  </externalReferences>
  <definedNames>
    <definedName name="_xlnm._FilterDatabase" localSheetId="3" hidden="1">'table S3'!$A$4:$D$3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4" i="15" l="1"/>
  <c r="C23" i="15"/>
  <c r="C22" i="15"/>
  <c r="C21" i="15"/>
  <c r="B24" i="15"/>
  <c r="B23" i="15"/>
  <c r="B22" i="15"/>
  <c r="B21" i="15"/>
  <c r="D16" i="15"/>
  <c r="D15" i="15"/>
  <c r="D14" i="15"/>
  <c r="D13" i="15"/>
  <c r="D12" i="15"/>
  <c r="D11" i="15"/>
  <c r="D10" i="15"/>
  <c r="D9" i="15"/>
  <c r="D8" i="15"/>
  <c r="C16" i="15"/>
  <c r="C15" i="15"/>
  <c r="C14" i="15"/>
  <c r="C13" i="15"/>
  <c r="C12" i="15"/>
  <c r="C11" i="15"/>
  <c r="C10" i="15"/>
  <c r="C9" i="15"/>
  <c r="C8" i="15"/>
  <c r="D7" i="15"/>
  <c r="D6" i="15"/>
  <c r="D5" i="15"/>
  <c r="C7" i="15"/>
  <c r="C6" i="15"/>
  <c r="C5" i="15"/>
</calcChain>
</file>

<file path=xl/sharedStrings.xml><?xml version="1.0" encoding="utf-8"?>
<sst xmlns="http://schemas.openxmlformats.org/spreadsheetml/2006/main" count="2086" uniqueCount="1311">
  <si>
    <t>gene</t>
  </si>
  <si>
    <t>fold-change</t>
  </si>
  <si>
    <t>pH 7.2</t>
  </si>
  <si>
    <t xml:space="preserve">pH 7.4 </t>
  </si>
  <si>
    <t>Smic9911</t>
  </si>
  <si>
    <t>Smic22436</t>
  </si>
  <si>
    <t>Smic19409</t>
  </si>
  <si>
    <t>Smic27177</t>
  </si>
  <si>
    <t>Smic8951</t>
  </si>
  <si>
    <t>Smic25103</t>
  </si>
  <si>
    <t>Smic42704</t>
  </si>
  <si>
    <t>Smic12401</t>
  </si>
  <si>
    <t>Smic18062</t>
  </si>
  <si>
    <t>Smic12657</t>
  </si>
  <si>
    <t>Smic9283</t>
  </si>
  <si>
    <t>Smic7182</t>
  </si>
  <si>
    <t>Smic7025</t>
  </si>
  <si>
    <t>Smic1640</t>
  </si>
  <si>
    <t>Smic25344</t>
  </si>
  <si>
    <t>Smic19817</t>
  </si>
  <si>
    <t>Smic6924</t>
  </si>
  <si>
    <t>Smic22437</t>
  </si>
  <si>
    <t>Smic20229</t>
  </si>
  <si>
    <t>Smic25261</t>
  </si>
  <si>
    <t>Smic30239</t>
  </si>
  <si>
    <t>Smic30766</t>
  </si>
  <si>
    <t>Smic26199</t>
  </si>
  <si>
    <t>Smic23248</t>
  </si>
  <si>
    <t>Smic26506</t>
  </si>
  <si>
    <t>Smic5058</t>
  </si>
  <si>
    <t>Smic11665</t>
  </si>
  <si>
    <t>Smic12600</t>
  </si>
  <si>
    <t>Smic14567</t>
  </si>
  <si>
    <t>Smic19852</t>
  </si>
  <si>
    <t>Smic21352</t>
  </si>
  <si>
    <t>Smic8408</t>
  </si>
  <si>
    <t>Smic11246</t>
  </si>
  <si>
    <t>Smic23250</t>
  </si>
  <si>
    <t>Smic7549</t>
  </si>
  <si>
    <t>Smic8318</t>
  </si>
  <si>
    <t>Smic19813</t>
  </si>
  <si>
    <t>Smic17832</t>
  </si>
  <si>
    <t>Smic7180</t>
  </si>
  <si>
    <t>Smic36426</t>
  </si>
  <si>
    <t>Smic3247</t>
  </si>
  <si>
    <t>Smic38722</t>
  </si>
  <si>
    <t>Smic23548</t>
  </si>
  <si>
    <t>Smic23249</t>
  </si>
  <si>
    <t>Smic1685</t>
  </si>
  <si>
    <t>Smic7183</t>
  </si>
  <si>
    <t>Smic41570</t>
  </si>
  <si>
    <t>Smic17349</t>
  </si>
  <si>
    <t>Smic48029</t>
  </si>
  <si>
    <t>Smic20242</t>
  </si>
  <si>
    <t>Smic30580</t>
  </si>
  <si>
    <t>Smic35441</t>
  </si>
  <si>
    <t>Smic18973</t>
  </si>
  <si>
    <t>Smic39233</t>
  </si>
  <si>
    <t>Smic7190</t>
  </si>
  <si>
    <t>Smic48958</t>
  </si>
  <si>
    <t>Smic999</t>
  </si>
  <si>
    <t>Smic20096</t>
  </si>
  <si>
    <t>Smic33586</t>
  </si>
  <si>
    <t>Smic37523</t>
  </si>
  <si>
    <t>Smic10999</t>
  </si>
  <si>
    <t>Smic16554</t>
  </si>
  <si>
    <t>Smic32611</t>
  </si>
  <si>
    <t>Smic29798</t>
  </si>
  <si>
    <t>Smic29609</t>
  </si>
  <si>
    <t>Smic16335</t>
  </si>
  <si>
    <t>Smic40806</t>
  </si>
  <si>
    <t>Smic12142</t>
  </si>
  <si>
    <t>Smic17595</t>
  </si>
  <si>
    <t>Smic28166</t>
  </si>
  <si>
    <t>Smic30200</t>
  </si>
  <si>
    <t>Smic29418</t>
  </si>
  <si>
    <t>Smic23239</t>
  </si>
  <si>
    <t>Smic24554</t>
  </si>
  <si>
    <t>Smic18898</t>
  </si>
  <si>
    <t>Smic28914</t>
  </si>
  <si>
    <t>Smic5974</t>
  </si>
  <si>
    <t>Smic19074</t>
  </si>
  <si>
    <t>Smic6675</t>
  </si>
  <si>
    <t>Smic25266</t>
  </si>
  <si>
    <t>Smic22652</t>
  </si>
  <si>
    <t>Smic34703</t>
  </si>
  <si>
    <t>Smic33318</t>
  </si>
  <si>
    <t>Smic24375</t>
  </si>
  <si>
    <t>Smic42384</t>
  </si>
  <si>
    <t>Smic41383</t>
  </si>
  <si>
    <t>Smic31616</t>
  </si>
  <si>
    <t>Smic36999</t>
  </si>
  <si>
    <t>Smic31832</t>
  </si>
  <si>
    <t>Smic15948</t>
  </si>
  <si>
    <t>Smic38301</t>
  </si>
  <si>
    <t>Smic16538</t>
  </si>
  <si>
    <t>Smic16596</t>
  </si>
  <si>
    <t>Smic19077</t>
  </si>
  <si>
    <t>Smic8284</t>
  </si>
  <si>
    <t>Smic8474</t>
  </si>
  <si>
    <t>Smic12717</t>
  </si>
  <si>
    <t>Smic16494</t>
  </si>
  <si>
    <t>Smic25434</t>
  </si>
  <si>
    <t>Smic17084</t>
  </si>
  <si>
    <t>Smic40519</t>
  </si>
  <si>
    <t>Smic25110</t>
  </si>
  <si>
    <t>Smic40042</t>
  </si>
  <si>
    <t>Smic26119</t>
  </si>
  <si>
    <t>Smic22435</t>
  </si>
  <si>
    <t>Smic36965</t>
  </si>
  <si>
    <t>Smic32785</t>
  </si>
  <si>
    <t>Smic8351</t>
  </si>
  <si>
    <t>Smic40039</t>
  </si>
  <si>
    <t>Smic36104</t>
  </si>
  <si>
    <t>Smic26140</t>
  </si>
  <si>
    <t>Smic43205</t>
  </si>
  <si>
    <t>Smic9981</t>
  </si>
  <si>
    <t>Smic23127</t>
  </si>
  <si>
    <t>Smic16447</t>
  </si>
  <si>
    <t>Smic7191</t>
  </si>
  <si>
    <t>Smic23620</t>
  </si>
  <si>
    <t>Smic17631</t>
  </si>
  <si>
    <t>Smic7181</t>
  </si>
  <si>
    <t>Smic19967</t>
  </si>
  <si>
    <t>Smic41584</t>
  </si>
  <si>
    <t>Smic34563</t>
  </si>
  <si>
    <t>Smic31005</t>
  </si>
  <si>
    <t>Smic34807</t>
  </si>
  <si>
    <t>Smic32140</t>
  </si>
  <si>
    <t>Smic36859</t>
  </si>
  <si>
    <t>Smic18139</t>
  </si>
  <si>
    <t>Smic16654</t>
  </si>
  <si>
    <t>Smic24312</t>
  </si>
  <si>
    <t>Smic989</t>
  </si>
  <si>
    <t>Smic22591</t>
  </si>
  <si>
    <t>Smic26800</t>
  </si>
  <si>
    <t>Smic15937</t>
  </si>
  <si>
    <t>Smic44375</t>
  </si>
  <si>
    <t>Smic5062</t>
  </si>
  <si>
    <t>Smic34166</t>
  </si>
  <si>
    <t>Smic2646</t>
  </si>
  <si>
    <t>Smic9444</t>
  </si>
  <si>
    <t>Smic11130</t>
  </si>
  <si>
    <t>Smic827</t>
  </si>
  <si>
    <t>Smic12111</t>
  </si>
  <si>
    <t>Smic30773</t>
  </si>
  <si>
    <t>Smic6906</t>
  </si>
  <si>
    <t>Smic39628</t>
  </si>
  <si>
    <t>Smic40964</t>
  </si>
  <si>
    <t>Smic45798</t>
  </si>
  <si>
    <t>Smic37789</t>
  </si>
  <si>
    <t>Smic18302</t>
  </si>
  <si>
    <t>Smic44376</t>
  </si>
  <si>
    <t>Smic4747</t>
  </si>
  <si>
    <t>Smic9047</t>
  </si>
  <si>
    <t>Smic36925</t>
  </si>
  <si>
    <t>Smic41108</t>
  </si>
  <si>
    <t>Smic35064</t>
  </si>
  <si>
    <t>Smic9979</t>
  </si>
  <si>
    <t>Smic11182</t>
  </si>
  <si>
    <t>Smic27694</t>
  </si>
  <si>
    <t>Smic1687</t>
  </si>
  <si>
    <t>Smic28157</t>
  </si>
  <si>
    <t>Smic10386</t>
  </si>
  <si>
    <t>Smic46134</t>
  </si>
  <si>
    <t>Smic19459</t>
  </si>
  <si>
    <t>Smic3244</t>
  </si>
  <si>
    <t>Smic40914</t>
  </si>
  <si>
    <t>Smic7185</t>
  </si>
  <si>
    <t>Smic37116</t>
  </si>
  <si>
    <t>Smic43101</t>
  </si>
  <si>
    <t>Smic47687</t>
  </si>
  <si>
    <t>Smic48325</t>
  </si>
  <si>
    <t>Smic39719</t>
  </si>
  <si>
    <t>Smic28560</t>
  </si>
  <si>
    <t>Smic36800</t>
  </si>
  <si>
    <t>Smic2095</t>
  </si>
  <si>
    <t>Smic19698</t>
  </si>
  <si>
    <t>Smic41568</t>
  </si>
  <si>
    <t>Smic17630</t>
  </si>
  <si>
    <t>Smic29860</t>
  </si>
  <si>
    <t>Smic34742</t>
  </si>
  <si>
    <t>Smic6855</t>
  </si>
  <si>
    <t>Smic5598</t>
  </si>
  <si>
    <t>Smic4202</t>
  </si>
  <si>
    <t>Smic4649</t>
  </si>
  <si>
    <t>Smic19990</t>
  </si>
  <si>
    <t>Smic36306</t>
  </si>
  <si>
    <t>Smic17825</t>
  </si>
  <si>
    <t>Smic9910</t>
  </si>
  <si>
    <t>Smic17822</t>
  </si>
  <si>
    <t>Smic35466</t>
  </si>
  <si>
    <t>Smic43667</t>
  </si>
  <si>
    <t>Smic3763</t>
  </si>
  <si>
    <t>Smic42819</t>
  </si>
  <si>
    <t>Smic7187</t>
  </si>
  <si>
    <t>Smic37014</t>
  </si>
  <si>
    <t>Smic24346</t>
  </si>
  <si>
    <t>Smic33161</t>
  </si>
  <si>
    <t>Smic14740</t>
  </si>
  <si>
    <t>Smic12403</t>
  </si>
  <si>
    <t>Smic27346</t>
  </si>
  <si>
    <t>Smic4257</t>
  </si>
  <si>
    <t>Smic8108</t>
  </si>
  <si>
    <t>Smic26978</t>
  </si>
  <si>
    <t>Smic37853</t>
  </si>
  <si>
    <t>Smic37322</t>
  </si>
  <si>
    <t>Smic37153</t>
  </si>
  <si>
    <t>Smic102</t>
  </si>
  <si>
    <t>Smic3057</t>
  </si>
  <si>
    <t>Smic33077</t>
  </si>
  <si>
    <t>Smic31023</t>
  </si>
  <si>
    <t>Smic16845</t>
  </si>
  <si>
    <t>Smic16655</t>
  </si>
  <si>
    <t>Smic43610</t>
  </si>
  <si>
    <t>Smic11131</t>
  </si>
  <si>
    <t>Smic17506</t>
  </si>
  <si>
    <t>Smic37401</t>
  </si>
  <si>
    <t>Smic36901</t>
  </si>
  <si>
    <t>Smic33319</t>
  </si>
  <si>
    <t>Smic21350</t>
  </si>
  <si>
    <t>Smic16647</t>
  </si>
  <si>
    <t>Smic21349</t>
  </si>
  <si>
    <t>Smic27697</t>
  </si>
  <si>
    <t>Smic38373</t>
  </si>
  <si>
    <t>Smic28362</t>
  </si>
  <si>
    <t>Smic30879</t>
  </si>
  <si>
    <t>Smic5641</t>
  </si>
  <si>
    <t>Smic32445</t>
  </si>
  <si>
    <t>Smic36366</t>
  </si>
  <si>
    <t>Smic12714</t>
  </si>
  <si>
    <t>Smic42532</t>
  </si>
  <si>
    <t>Smic3760</t>
  </si>
  <si>
    <t>Smic40432</t>
  </si>
  <si>
    <t>Smic13974</t>
  </si>
  <si>
    <t>Smic37920</t>
  </si>
  <si>
    <t>Smic45716</t>
  </si>
  <si>
    <t>Smic15124</t>
  </si>
  <si>
    <t>Smic38328</t>
  </si>
  <si>
    <t>Smic8252</t>
  </si>
  <si>
    <t>Smic45281</t>
  </si>
  <si>
    <t>Smic22144</t>
  </si>
  <si>
    <t>Smic19851</t>
  </si>
  <si>
    <t>Smic35944</t>
  </si>
  <si>
    <t>Smic43531</t>
  </si>
  <si>
    <t>Smic10316</t>
  </si>
  <si>
    <t>Smic17484</t>
  </si>
  <si>
    <t>Smic41824</t>
  </si>
  <si>
    <t>Smic5182</t>
  </si>
  <si>
    <t>Smic31364</t>
  </si>
  <si>
    <t>Smic1878</t>
  </si>
  <si>
    <t>Smic38211</t>
  </si>
  <si>
    <t>Smic44807</t>
  </si>
  <si>
    <t>Smic1771</t>
  </si>
  <si>
    <t>Smic41184</t>
  </si>
  <si>
    <t>Smic27777</t>
  </si>
  <si>
    <t>Smic34926</t>
  </si>
  <si>
    <t>Smic18837</t>
  </si>
  <si>
    <t>Smic17953</t>
  </si>
  <si>
    <t>Smic29043</t>
  </si>
  <si>
    <t>Smic38659</t>
  </si>
  <si>
    <t>Smic35551</t>
  </si>
  <si>
    <t>Smic43209</t>
  </si>
  <si>
    <t>Smic36707</t>
  </si>
  <si>
    <t>Smic22933</t>
  </si>
  <si>
    <t>Smic36402</t>
  </si>
  <si>
    <t>Smic36133</t>
  </si>
  <si>
    <t>Smic32223</t>
  </si>
  <si>
    <t>Smic24031</t>
  </si>
  <si>
    <t>Smic1309</t>
  </si>
  <si>
    <t>Smic1791</t>
  </si>
  <si>
    <t>Smic22720</t>
  </si>
  <si>
    <t>Smic13089</t>
  </si>
  <si>
    <t>Smic29839</t>
  </si>
  <si>
    <t>Smic29523</t>
  </si>
  <si>
    <t>Smic5295</t>
  </si>
  <si>
    <t>Smic42857</t>
  </si>
  <si>
    <t>Smic17507</t>
  </si>
  <si>
    <t>Smic17900</t>
  </si>
  <si>
    <t>Smic5973</t>
  </si>
  <si>
    <t>Smic48935</t>
  </si>
  <si>
    <t>Smic8942</t>
  </si>
  <si>
    <t>Smic5768</t>
  </si>
  <si>
    <t>Smic30207</t>
  </si>
  <si>
    <t>Smic24299</t>
  </si>
  <si>
    <t>Smic10576</t>
  </si>
  <si>
    <t>Smic19821</t>
  </si>
  <si>
    <t>Smic9048</t>
  </si>
  <si>
    <t>Smic15056</t>
  </si>
  <si>
    <t>Smic42709</t>
  </si>
  <si>
    <t>Smic45440</t>
  </si>
  <si>
    <t>Smic967</t>
  </si>
  <si>
    <t>Smic33832</t>
  </si>
  <si>
    <t>Smic35873</t>
  </si>
  <si>
    <t>Smic14788</t>
  </si>
  <si>
    <t>Smic29859</t>
  </si>
  <si>
    <t>Smic2427</t>
  </si>
  <si>
    <t>Smic22929</t>
  </si>
  <si>
    <t>Smic32520</t>
  </si>
  <si>
    <t>Smic31696</t>
  </si>
  <si>
    <t>Smic18312</t>
  </si>
  <si>
    <t>Smic9340</t>
  </si>
  <si>
    <t>Smic7086</t>
  </si>
  <si>
    <t>Smic38156</t>
  </si>
  <si>
    <t>Smic21073</t>
  </si>
  <si>
    <t>Smic22145</t>
  </si>
  <si>
    <t>Smic30101</t>
  </si>
  <si>
    <t>Smic35221</t>
  </si>
  <si>
    <t>Smic4932</t>
  </si>
  <si>
    <t>Smic43118</t>
  </si>
  <si>
    <t>Smic18523</t>
  </si>
  <si>
    <t>Smic10123</t>
  </si>
  <si>
    <t>Smic2146</t>
  </si>
  <si>
    <t>Smic18900</t>
  </si>
  <si>
    <t>UP-regulated</t>
  </si>
  <si>
    <t>DOWN-regulated</t>
  </si>
  <si>
    <t>Smic24339</t>
  </si>
  <si>
    <t>pH 7.4</t>
  </si>
  <si>
    <t>pH 7.8</t>
  </si>
  <si>
    <t>GO:0006412</t>
  </si>
  <si>
    <t>translation</t>
  </si>
  <si>
    <t>&lt; 1e-30</t>
  </si>
  <si>
    <t>GO:0009765</t>
  </si>
  <si>
    <t>photosynthesis, light harvesting</t>
  </si>
  <si>
    <t>GO:0019253</t>
  </si>
  <si>
    <t>reductive pentose-phosphate cycle</t>
  </si>
  <si>
    <t>GO:0007018</t>
  </si>
  <si>
    <t>microtubule-based movement</t>
  </si>
  <si>
    <t>GO:0030030</t>
  </si>
  <si>
    <t>cell projection organization</t>
  </si>
  <si>
    <t>GO:0018298</t>
  </si>
  <si>
    <t>protein-chromophore linkage</t>
  </si>
  <si>
    <t>GO:0015986</t>
  </si>
  <si>
    <t>ATP synthesis coupled proton transport</t>
  </si>
  <si>
    <t>GO:0009169</t>
  </si>
  <si>
    <t>purine ribonucleoside monophosphate catabolic process</t>
  </si>
  <si>
    <t>GO:0046130</t>
  </si>
  <si>
    <t>purine ribonucleoside catabolic process</t>
  </si>
  <si>
    <t>GO:0046034</t>
  </si>
  <si>
    <t>ATP metabolic process</t>
  </si>
  <si>
    <t>GO:0009207</t>
  </si>
  <si>
    <t>purine ribonucleoside triphosphate catabolic process</t>
  </si>
  <si>
    <t>GO:0009154</t>
  </si>
  <si>
    <t>purine ribonucleotide catabolic process</t>
  </si>
  <si>
    <t>GO:0042549</t>
  </si>
  <si>
    <t>photosystem II stabilization</t>
  </si>
  <si>
    <t>GO:0001539</t>
  </si>
  <si>
    <t>cilium or flagellum-dependent cell motility</t>
  </si>
  <si>
    <t>GO:0015991</t>
  </si>
  <si>
    <t>ATP hydrolysis coupled proton transport</t>
  </si>
  <si>
    <t>GO:0015979</t>
  </si>
  <si>
    <t>photosynthesis</t>
  </si>
  <si>
    <t>GO:0003341</t>
  </si>
  <si>
    <t>cilium movement</t>
  </si>
  <si>
    <t>GO:0006414</t>
  </si>
  <si>
    <t>translational elongation</t>
  </si>
  <si>
    <t>GO:0043414</t>
  </si>
  <si>
    <t>macromolecule methylation</t>
  </si>
  <si>
    <t>GO:0044782</t>
  </si>
  <si>
    <t>cilium organization</t>
  </si>
  <si>
    <t>GO:0030031</t>
  </si>
  <si>
    <t>cell projection assembly</t>
  </si>
  <si>
    <t>GO:0046129</t>
  </si>
  <si>
    <t>purine ribonucleoside biosynthetic process</t>
  </si>
  <si>
    <t>GO:0000462</t>
  </si>
  <si>
    <t>maturation of SSU-rRNA from tricistronic rRNA transcript (SSU-rRNA, 5.8S rRNA, LSU-rRNA)</t>
  </si>
  <si>
    <t>GO:0042991</t>
  </si>
  <si>
    <t>transcription factor import into nucleus</t>
  </si>
  <si>
    <t>GO:0030476</t>
  </si>
  <si>
    <t>ascospore wall assembly</t>
  </si>
  <si>
    <t>GO:0006986</t>
  </si>
  <si>
    <t>response to unfolded protein</t>
  </si>
  <si>
    <t>GO:0051231</t>
  </si>
  <si>
    <t>spindle elongation</t>
  </si>
  <si>
    <t>GO:0009058</t>
  </si>
  <si>
    <t>biosynthetic process</t>
  </si>
  <si>
    <t>GO:0010090</t>
  </si>
  <si>
    <t>trichome morphogenesis</t>
  </si>
  <si>
    <t>GO:0009451</t>
  </si>
  <si>
    <t>RNA modification</t>
  </si>
  <si>
    <t>GO:0051865</t>
  </si>
  <si>
    <t>protein autoubiquitination</t>
  </si>
  <si>
    <t>GO:0010927</t>
  </si>
  <si>
    <t>cellular component assembly involved in morphogenesis</t>
  </si>
  <si>
    <t>GO:0042273</t>
  </si>
  <si>
    <t>ribosomal large subunit biogenesis</t>
  </si>
  <si>
    <t>GO:0035278</t>
  </si>
  <si>
    <t>miRNA mediated inhibition of translation</t>
  </si>
  <si>
    <t>GO:0015914</t>
  </si>
  <si>
    <t>phospholipid transport</t>
  </si>
  <si>
    <t>GO:0019083</t>
  </si>
  <si>
    <t>viral transcription</t>
  </si>
  <si>
    <t>GO:0051315</t>
  </si>
  <si>
    <t>attachment of mitotic spindle microtubules to kinetochore</t>
  </si>
  <si>
    <t>GO:0031134</t>
  </si>
  <si>
    <t>sister chromatid biorientation</t>
  </si>
  <si>
    <t>GO:0019918</t>
  </si>
  <si>
    <t>peptidyl-arginine methylation, to symmetrical-dimethyl arginine</t>
  </si>
  <si>
    <t>GO:0015031</t>
  </si>
  <si>
    <t>protein transport</t>
  </si>
  <si>
    <t>GO:0009560</t>
  </si>
  <si>
    <t>embryo sac egg cell differentiation</t>
  </si>
  <si>
    <t>GO:0006886</t>
  </si>
  <si>
    <t>intracellular protein transport</t>
  </si>
  <si>
    <t>GO:0002181</t>
  </si>
  <si>
    <t>cytoplasmic translation</t>
  </si>
  <si>
    <t>GO:0006614</t>
  </si>
  <si>
    <t>SRP-dependent cotranslational protein targeting to membrane</t>
  </si>
  <si>
    <t>GO:0030490</t>
  </si>
  <si>
    <t>maturation of SSU-rRNA</t>
  </si>
  <si>
    <t>GO:0009423</t>
  </si>
  <si>
    <t>chorismate biosynthetic process</t>
  </si>
  <si>
    <t>GO:0034389</t>
  </si>
  <si>
    <t>lipid particle organization</t>
  </si>
  <si>
    <t>GO:0070925</t>
  </si>
  <si>
    <t>organelle assembly</t>
  </si>
  <si>
    <t>GO:0019222</t>
  </si>
  <si>
    <t>regulation of metabolic process</t>
  </si>
  <si>
    <t>GO:0065007</t>
  </si>
  <si>
    <t>biological regulation</t>
  </si>
  <si>
    <t>GO:0009913</t>
  </si>
  <si>
    <t>epidermal cell differentiation</t>
  </si>
  <si>
    <t>GO:0007264</t>
  </si>
  <si>
    <t>small GTPase mediated signal transduction</t>
  </si>
  <si>
    <t>GO:0016192</t>
  </si>
  <si>
    <t>vesicle-mediated transport</t>
  </si>
  <si>
    <t>GO:0042219</t>
  </si>
  <si>
    <t>cellular modified amino acid catabolic process</t>
  </si>
  <si>
    <t>GO:0048765</t>
  </si>
  <si>
    <t>root hair cell differentiation</t>
  </si>
  <si>
    <t>GO:0033047</t>
  </si>
  <si>
    <t>regulation of mitotic sister chromatid segregation</t>
  </si>
  <si>
    <t>GO:0014808</t>
  </si>
  <si>
    <t>release of sequestered calcium ion into cytosol by sarcoplasmic reticulum</t>
  </si>
  <si>
    <t>GO:0010880</t>
  </si>
  <si>
    <t>regulation of release of sequestered calcium ion into cytosol by sarcoplasmic reticulum</t>
  </si>
  <si>
    <t>GO:0042158</t>
  </si>
  <si>
    <t>lipoprotein biosynthetic process</t>
  </si>
  <si>
    <t>GO:0000911</t>
  </si>
  <si>
    <t>cytokinesis by cell plate formation</t>
  </si>
  <si>
    <t>GO:0006413</t>
  </si>
  <si>
    <t>translational initiation</t>
  </si>
  <si>
    <t>GO:0019252</t>
  </si>
  <si>
    <t>GO:0005840</t>
  </si>
  <si>
    <t>ribosome</t>
  </si>
  <si>
    <t>GO:0022625</t>
  </si>
  <si>
    <t>cytosolic large ribosomal subunit</t>
  </si>
  <si>
    <t>GO:0022627</t>
  </si>
  <si>
    <t>cytosolic small ribosomal subunit</t>
  </si>
  <si>
    <t>GO:0009535</t>
  </si>
  <si>
    <t>chloroplast thylakoid membrane</t>
  </si>
  <si>
    <t>GO:0030286</t>
  </si>
  <si>
    <t>dynein complex</t>
  </si>
  <si>
    <t>GO:0005858</t>
  </si>
  <si>
    <t>axonemal dynein complex</t>
  </si>
  <si>
    <t>GO:0043227</t>
  </si>
  <si>
    <t>membrane-bounded organelle</t>
  </si>
  <si>
    <t>GO:0005868</t>
  </si>
  <si>
    <t>cytoplasmic dynein complex</t>
  </si>
  <si>
    <t>GO:0044444</t>
  </si>
  <si>
    <t>cytoplasmic part</t>
  </si>
  <si>
    <t>GO:0015935</t>
  </si>
  <si>
    <t>small ribosomal subunit</t>
  </si>
  <si>
    <t>GO:0009523</t>
  </si>
  <si>
    <t>photosystem II</t>
  </si>
  <si>
    <t>GO:0045263</t>
  </si>
  <si>
    <t>proton-transporting ATP synthase complex, coupling factor F(o)</t>
  </si>
  <si>
    <t>GO:0030076</t>
  </si>
  <si>
    <t>light-harvesting complex</t>
  </si>
  <si>
    <t>GO:0005874</t>
  </si>
  <si>
    <t>microtubule</t>
  </si>
  <si>
    <t>GO:0009654</t>
  </si>
  <si>
    <t>photosystem II oxygen evolving complex</t>
  </si>
  <si>
    <t>GO:0005730</t>
  </si>
  <si>
    <t>nucleolus</t>
  </si>
  <si>
    <t>GO:0005615</t>
  </si>
  <si>
    <t>extracellular space</t>
  </si>
  <si>
    <t>GO:0009506</t>
  </si>
  <si>
    <t>plasmodesma</t>
  </si>
  <si>
    <t>GO:0005929</t>
  </si>
  <si>
    <t>cilium</t>
  </si>
  <si>
    <t>GO:0009522</t>
  </si>
  <si>
    <t>photosystem I</t>
  </si>
  <si>
    <t>GO:0009507</t>
  </si>
  <si>
    <t>chloroplast</t>
  </si>
  <si>
    <t>GO:0009501</t>
  </si>
  <si>
    <t>GO:0019898</t>
  </si>
  <si>
    <t>extrinsic component of membrane</t>
  </si>
  <si>
    <t>GO:0005619</t>
  </si>
  <si>
    <t>ascospore wall</t>
  </si>
  <si>
    <t>GO:0019013</t>
  </si>
  <si>
    <t>viral nucleocapsid</t>
  </si>
  <si>
    <t>GO:0005628</t>
  </si>
  <si>
    <t>prospore membrane</t>
  </si>
  <si>
    <t>GO:0015934</t>
  </si>
  <si>
    <t>large ribosomal subunit</t>
  </si>
  <si>
    <t>GO:0000812</t>
  </si>
  <si>
    <t>Swr1 complex</t>
  </si>
  <si>
    <t>GO:0009514</t>
  </si>
  <si>
    <t>glyoxysome</t>
  </si>
  <si>
    <t>GO:0005930</t>
  </si>
  <si>
    <t>axoneme</t>
  </si>
  <si>
    <t>GO:0003735</t>
  </si>
  <si>
    <t>structural constituent of ribosome</t>
  </si>
  <si>
    <t>GO:0016887</t>
  </si>
  <si>
    <t>ATPase activity</t>
  </si>
  <si>
    <t>GO:0003777</t>
  </si>
  <si>
    <t>microtubule motor activity</t>
  </si>
  <si>
    <t>GO:0016984</t>
  </si>
  <si>
    <t>ribulose-bisphosphate carboxylase activity</t>
  </si>
  <si>
    <t>GO:0016168</t>
  </si>
  <si>
    <t>chlorophyll binding</t>
  </si>
  <si>
    <t>GO:0019843</t>
  </si>
  <si>
    <t>rRNA binding</t>
  </si>
  <si>
    <t>GO:0004497</t>
  </si>
  <si>
    <t>monooxygenase activity</t>
  </si>
  <si>
    <t>GO:0047657</t>
  </si>
  <si>
    <t>alpha-1,3-glucan synthase activity</t>
  </si>
  <si>
    <t>GO:0008097</t>
  </si>
  <si>
    <t>5S rRNA binding</t>
  </si>
  <si>
    <t>GO:0008289</t>
  </si>
  <si>
    <t>lipid binding</t>
  </si>
  <si>
    <t>GO:0005509</t>
  </si>
  <si>
    <t>calcium ion binding</t>
  </si>
  <si>
    <t>GO:0036094</t>
  </si>
  <si>
    <t>small molecule binding</t>
  </si>
  <si>
    <t>GO:1901265</t>
  </si>
  <si>
    <t>GO:0031625</t>
  </si>
  <si>
    <t>ubiquitin protein ligase binding</t>
  </si>
  <si>
    <t>GO:0009011</t>
  </si>
  <si>
    <t>GO:0015078</t>
  </si>
  <si>
    <t>hydrogen ion transmembrane transporter activity</t>
  </si>
  <si>
    <t>GO:0003729</t>
  </si>
  <si>
    <t>mRNA binding</t>
  </si>
  <si>
    <t>GO:0008883</t>
  </si>
  <si>
    <t>glutamyl-tRNA reductase activity</t>
  </si>
  <si>
    <t>GO:0050242</t>
  </si>
  <si>
    <t>pyruvate, phosphate dikinase activity</t>
  </si>
  <si>
    <t>GO:0009041</t>
  </si>
  <si>
    <t>uridylate kinase activity</t>
  </si>
  <si>
    <t>GO:0070628</t>
  </si>
  <si>
    <t>proteasome binding</t>
  </si>
  <si>
    <t>GO:0019957</t>
  </si>
  <si>
    <t>C-C chemokine binding</t>
  </si>
  <si>
    <t>GO:0016853</t>
  </si>
  <si>
    <t>isomerase activity</t>
  </si>
  <si>
    <t>GO:0004802</t>
  </si>
  <si>
    <t>transketolase activity</t>
  </si>
  <si>
    <t>GO:0051920</t>
  </si>
  <si>
    <t>peroxiredoxin activity</t>
  </si>
  <si>
    <t>GO:0004743</t>
  </si>
  <si>
    <t>pyruvate kinase activity</t>
  </si>
  <si>
    <t>GO:0046961</t>
  </si>
  <si>
    <t>proton-transporting ATPase activity, rotational mechanism</t>
  </si>
  <si>
    <t>GO ID</t>
  </si>
  <si>
    <t>GO term</t>
  </si>
  <si>
    <t>Biological process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 xml:space="preserve">starch biosynthetic process </t>
  </si>
  <si>
    <r>
      <t>amyloplast</t>
    </r>
    <r>
      <rPr>
        <b/>
        <sz val="12"/>
        <color theme="1"/>
        <rFont val="Calibri"/>
        <family val="2"/>
        <scheme val="minor"/>
      </rPr>
      <t xml:space="preserve"> </t>
    </r>
  </si>
  <si>
    <t>Molecular function</t>
  </si>
  <si>
    <t>Cellular component</t>
  </si>
  <si>
    <t xml:space="preserve">nucleoside phosphate binding </t>
  </si>
  <si>
    <t xml:space="preserve">starch synthase activity </t>
  </si>
  <si>
    <t>GO:0006446</t>
  </si>
  <si>
    <t>regulation of translational initiation</t>
  </si>
  <si>
    <t>GO:0009767</t>
  </si>
  <si>
    <t>photosynthetic electron transport chain</t>
  </si>
  <si>
    <t>GO:0070935</t>
  </si>
  <si>
    <t>3'-UTR-mediated mRNA stabilization</t>
  </si>
  <si>
    <t>GO:0031442</t>
  </si>
  <si>
    <t>positive regulation of mRNA 3'-end processing</t>
  </si>
  <si>
    <t>GO:0060213</t>
  </si>
  <si>
    <t>positive regulation of nuclear-transcribed mRNA poly(A) tail shortening</t>
  </si>
  <si>
    <t>GO:0032680</t>
  </si>
  <si>
    <t>regulation of tumor necrosis factor production</t>
  </si>
  <si>
    <t>GO:0017000</t>
  </si>
  <si>
    <t>antibiotic biosynthetic process</t>
  </si>
  <si>
    <t>GO:0071852</t>
  </si>
  <si>
    <t>fungal-type cell wall organization or biogenesis</t>
  </si>
  <si>
    <t>GO:0015849</t>
  </si>
  <si>
    <t>organic acid transport</t>
  </si>
  <si>
    <t>GO:0030198</t>
  </si>
  <si>
    <t>extracellular matrix organization</t>
  </si>
  <si>
    <t>GO:0005852</t>
  </si>
  <si>
    <t>eukaryotic translation initiation factor 3 complex</t>
  </si>
  <si>
    <t>GO:0033290</t>
  </si>
  <si>
    <t>eukaryotic 48S preinitiation complex</t>
  </si>
  <si>
    <t>GO:0016282</t>
  </si>
  <si>
    <t>eukaryotic 43S preinitiation complex</t>
  </si>
  <si>
    <t>GO:0009539</t>
  </si>
  <si>
    <t>photosystem II reaction center</t>
  </si>
  <si>
    <t>GO:0009279</t>
  </si>
  <si>
    <t>cell outer membrane</t>
  </si>
  <si>
    <t>GO:0030141</t>
  </si>
  <si>
    <t>secretory granule</t>
  </si>
  <si>
    <t>GO:0005576</t>
  </si>
  <si>
    <t>extracellular region</t>
  </si>
  <si>
    <t>GO:0009277</t>
  </si>
  <si>
    <t>fungal-type cell wall</t>
  </si>
  <si>
    <t>GO:0010494</t>
  </si>
  <si>
    <t>cytoplasmic stress granule</t>
  </si>
  <si>
    <t>nucleoside phosphate binding</t>
  </si>
  <si>
    <t>GO:0071889</t>
  </si>
  <si>
    <t>14-3-3 protein binding</t>
  </si>
  <si>
    <t>GO:0003743</t>
  </si>
  <si>
    <t>translation initiation factor activity</t>
  </si>
  <si>
    <t>GO:0043891</t>
  </si>
  <si>
    <t>glyceraldehyde-3-phosphate dehydrogenase (NAD(P)+) (phosphorylating) activity</t>
  </si>
  <si>
    <t>GO:0016597</t>
  </si>
  <si>
    <t>amino acid binding</t>
  </si>
  <si>
    <t>GO:0017091</t>
  </si>
  <si>
    <t>AU-rich element binding</t>
  </si>
  <si>
    <t>GO:0003727</t>
  </si>
  <si>
    <t>single-stranded RNA binding</t>
  </si>
  <si>
    <t>GO:0005342</t>
  </si>
  <si>
    <t>organic acid transmembrane transporter activity</t>
  </si>
  <si>
    <t>GO:0004556</t>
  </si>
  <si>
    <t>alpha-amylase activity</t>
  </si>
  <si>
    <t>GO:0035999</t>
  </si>
  <si>
    <t>tetrahydrofolate interconversion</t>
  </si>
  <si>
    <t>GO:0006546</t>
  </si>
  <si>
    <t>glycine catabolic process</t>
  </si>
  <si>
    <t>GO:0046164</t>
  </si>
  <si>
    <t>alcohol catabolic process</t>
  </si>
  <si>
    <t>GO:0042439</t>
  </si>
  <si>
    <t>ethanolamine-containing compound metabolic process</t>
  </si>
  <si>
    <t>GO:0032259</t>
  </si>
  <si>
    <t>methylation</t>
  </si>
  <si>
    <t>GO:0004047</t>
  </si>
  <si>
    <t>aminomethyltransferase activity</t>
  </si>
  <si>
    <t>GO:0050660</t>
  </si>
  <si>
    <t>flavin adenine dinucleotide binding</t>
  </si>
  <si>
    <t>direction-change</t>
  </si>
  <si>
    <t>Smic19962</t>
  </si>
  <si>
    <t>Ribulose bisphosphate carboxylase (Fragment) OS=Symbiodinium sp. GN=rbcL PE=1 SV=1</t>
  </si>
  <si>
    <t>Glyceraldehyde-3-phosphate dehydrogenase, chloroplastic OS=Guillardia theta GN=GAPC1 PE=2 SV=1</t>
  </si>
  <si>
    <t>Smic19963</t>
  </si>
  <si>
    <t>Smic19960</t>
  </si>
  <si>
    <t>Smic16552</t>
  </si>
  <si>
    <t>Transketolase-1, chloroplastic OS=Arabidopsis thaliana GN=TKL-1 PE=1 SV=1</t>
  </si>
  <si>
    <t>Smic30362</t>
  </si>
  <si>
    <t>Sedoheptulose-1,7-bisphosphatase, chloroplastic OS=Spinacia oleracea PE=2 SV=1</t>
  </si>
  <si>
    <t>ATP synthase subunit c, chloroplastic OS=Phaeodactylum tricornutum (strain CCAP 1055/1) GN=atpH PE=3 SV=1</t>
  </si>
  <si>
    <t>Smic23220</t>
  </si>
  <si>
    <t>ATP synthase epsilon chain, chloroplastic OS=Pyropia yezoensis GN=atpE PE=3 SV=1</t>
  </si>
  <si>
    <t>Smic36659</t>
  </si>
  <si>
    <t>ATP synthase gamma chain OS=Synechococcus sp. (strain ATCC 27264 / PCC 7002 / PR-6) GN=atpG PE=3 SV=1</t>
  </si>
  <si>
    <t>Oxygen-evolving enhancer protein 1, chloroplastic OS=Helianthus annuus GN=PSBO PE=1 SV=1</t>
  </si>
  <si>
    <t>Smic15230</t>
  </si>
  <si>
    <t>Smic40033</t>
  </si>
  <si>
    <t>Photosystem I reaction center subunit II OS=Odontella sinensis GN=psaD PE=3 SV=1</t>
  </si>
  <si>
    <t>Cytochrome b559 subunit beta OS=Bigelowiella natans GN=psbF PE=3 SV=1</t>
  </si>
  <si>
    <t>Smic38668</t>
  </si>
  <si>
    <t>Cytochrome c6 OS=Anabaena variabilis (strain ATCC 29413 / PCC 7937) GN=petJ PE=3 SV=1</t>
  </si>
  <si>
    <t>Smic28082</t>
  </si>
  <si>
    <t>Photosystem I reaction center subunit III OS=Porphyra purpurea GN=psaF PE=3 SV=1</t>
  </si>
  <si>
    <t>Smic38438</t>
  </si>
  <si>
    <t>Apocytochrome f OS=Nephroselmis olivacea GN=petA PE=3 SV=1</t>
  </si>
  <si>
    <t>Smic44012</t>
  </si>
  <si>
    <t>Cytochrome c6 OS=Porphyra purpurea GN=petJ PE=3 SV=1</t>
  </si>
  <si>
    <t>Pyruvate, phosphate dikinase OS=Rhizobium meliloti (strain 1021) GN=ppdK PE=3 SV=2</t>
  </si>
  <si>
    <t>Smic21064</t>
  </si>
  <si>
    <t>Gene</t>
  </si>
  <si>
    <t>Annotation</t>
  </si>
  <si>
    <t>Fold-change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Direction-change</t>
  </si>
  <si>
    <t>Smic9977</t>
  </si>
  <si>
    <t xml:space="preserve"> </t>
  </si>
  <si>
    <t>Smic267</t>
  </si>
  <si>
    <t>Enriched KEGG pathways for differentially expressed genest at pH 7.2</t>
  </si>
  <si>
    <t>Path</t>
  </si>
  <si>
    <t>expression</t>
  </si>
  <si>
    <t>ko03010 Ribosome</t>
  </si>
  <si>
    <t>Enriched</t>
  </si>
  <si>
    <t>ko00195 Photosynthesis</t>
  </si>
  <si>
    <t>ko05016 Huntington's disease</t>
  </si>
  <si>
    <t>ko00710 Carbon fixation in photosynthetic organisms</t>
  </si>
  <si>
    <t>Differentially expressed genes from pH 7.2 corresponding to photosynthesis and carbon fixation KEGG pathways</t>
  </si>
  <si>
    <t>KO</t>
  </si>
  <si>
    <t>KO_description</t>
  </si>
  <si>
    <t>K02716</t>
  </si>
  <si>
    <t>psbO; photosystem II oxygen-evolving enhancer protein 1</t>
  </si>
  <si>
    <t>K02692</t>
  </si>
  <si>
    <t xml:space="preserve">psaD; photosystem I subunit II </t>
  </si>
  <si>
    <t>K02708</t>
  </si>
  <si>
    <t>psbF; photosystem II cytochrome b559 subunit beta</t>
  </si>
  <si>
    <t>K08906</t>
  </si>
  <si>
    <t>petJ; cytochrome c6</t>
  </si>
  <si>
    <t>K02694</t>
  </si>
  <si>
    <t xml:space="preserve">psaF; photosystem I subunit III </t>
  </si>
  <si>
    <t>K02110</t>
  </si>
  <si>
    <t>ATPF0C; F-type H+-transporting ATPase subunit c</t>
  </si>
  <si>
    <t>K02114</t>
  </si>
  <si>
    <t>ATPF1E; F-type H+-transporting ATPase subunit epsilon</t>
  </si>
  <si>
    <t>K02634</t>
  </si>
  <si>
    <t xml:space="preserve">petA; apocytochrome f </t>
  </si>
  <si>
    <t>Ferredoxin--NADP reductase, leaf isozyme, chloroplastic OS=Oryza sativa subsp. japonica GN=Os06g0107700 PE=2 SV=1</t>
  </si>
  <si>
    <t>K02641</t>
  </si>
  <si>
    <t xml:space="preserve">petH; ferredoxin--NADP+ reductase [EC:1.18.1.2] </t>
  </si>
  <si>
    <t>K02115</t>
  </si>
  <si>
    <t>ATPF1G; F-type H+-transporting ATPase subunit gamma</t>
  </si>
  <si>
    <t>Transketolase OS=Nostoc sp. (strain PCC 7120 / UTEX 2576) GN=tkt PE=1 SV=1</t>
  </si>
  <si>
    <t>K00615</t>
  </si>
  <si>
    <t>E2.2.1.1; transketolase [EC:2.2.1.1]</t>
  </si>
  <si>
    <t>K01601</t>
  </si>
  <si>
    <t>rbcL; ribulose-bisphosphate carboxylase large chain [EC:4.1.1.39]</t>
  </si>
  <si>
    <t>K00134</t>
  </si>
  <si>
    <t>GAPDH; glyceraldehyde 3-phosphate dehydrogenase [EC:1.2.1.12]</t>
  </si>
  <si>
    <t>Smic48322</t>
  </si>
  <si>
    <t>Fructose-bisphosphate aldolase OS=Campylobacter jejuni subsp. jejuni serotype O:2 (strain NCTC 11168) GN=fba PE=1 SV=1</t>
  </si>
  <si>
    <t>K01624</t>
  </si>
  <si>
    <t>FBA; fructose-bisphosphate aldolase, class II [EC:4.1.2.13]</t>
  </si>
  <si>
    <t>K03841</t>
  </si>
  <si>
    <t>FBP; fructose-1,6-bisphosphatase I [EC:3.1.3.11]</t>
  </si>
  <si>
    <t>Smic41854</t>
  </si>
  <si>
    <t>Malate dehydrogenase, mitochondrial OS=Sus scrofa GN=MDH2 PE=1 SV=2</t>
  </si>
  <si>
    <t>K00026</t>
  </si>
  <si>
    <t>MDH2; malate dehydrogenase [EC:1.1.1.37]</t>
  </si>
  <si>
    <t>K01006</t>
  </si>
  <si>
    <t>ppdK; pyruvate, orthophosphate dikinase [EC:2.7.9.1]</t>
  </si>
  <si>
    <t>Smic42900</t>
  </si>
  <si>
    <t>Triosephosphate isomerase OS=Neurospora crassa (strain ATCC 24698 / 74-OR23-1A / CBS 708.71 / DSM 1257 / FGSC 987) GN=tpi-1 PE=3 SV=1</t>
  </si>
  <si>
    <t>K01803</t>
  </si>
  <si>
    <t>TPI; triosephosphate isomerase (TIM) [EC:5.3.1.1]</t>
  </si>
  <si>
    <t xml:space="preserve">Smic148 </t>
  </si>
  <si>
    <t>Phosphoenolpyruvate carboxykinase [ATP] OS=Dictyostelium discoideum GN=pckA PE=1 SV=1</t>
  </si>
  <si>
    <t>K01610</t>
  </si>
  <si>
    <t>E4.1.1.49; phosphoenolpyruvate carboxykinase (ATP) [EC:4.1.1.49]</t>
  </si>
  <si>
    <t>KEGG enriched path: map00195_photosynthesis</t>
  </si>
  <si>
    <t>KEGG enriched path: map00710_carbon fixation in photosynthetic organisms</t>
  </si>
  <si>
    <r>
      <t xml:space="preserve">Enriched GO terms for differentially expressed genes from </t>
    </r>
    <r>
      <rPr>
        <b/>
        <i/>
        <sz val="12"/>
        <color theme="1"/>
        <rFont val="Calibri"/>
        <family val="2"/>
        <scheme val="minor"/>
      </rPr>
      <t>S. microadriaticum</t>
    </r>
    <r>
      <rPr>
        <b/>
        <sz val="12"/>
        <color theme="1"/>
        <rFont val="Calibri"/>
        <family val="2"/>
        <scheme val="minor"/>
      </rPr>
      <t xml:space="preserve"> at pH 7.2</t>
    </r>
  </si>
  <si>
    <r>
      <t xml:space="preserve">Enriched GO terms for differentially expressed genes from </t>
    </r>
    <r>
      <rPr>
        <b/>
        <i/>
        <sz val="12"/>
        <color theme="1"/>
        <rFont val="Calibri"/>
        <family val="2"/>
        <scheme val="minor"/>
      </rPr>
      <t>S. microadriaticum</t>
    </r>
    <r>
      <rPr>
        <b/>
        <sz val="12"/>
        <color theme="1"/>
        <rFont val="Calibri"/>
        <family val="2"/>
        <scheme val="minor"/>
      </rPr>
      <t xml:space="preserve"> at pH 7.4</t>
    </r>
  </si>
  <si>
    <r>
      <t xml:space="preserve">Enriched GO terms for differentially expressed genes from </t>
    </r>
    <r>
      <rPr>
        <b/>
        <i/>
        <sz val="12"/>
        <color theme="1"/>
        <rFont val="Calibri"/>
        <family val="2"/>
        <scheme val="minor"/>
      </rPr>
      <t>S. microadriaticum</t>
    </r>
    <r>
      <rPr>
        <b/>
        <sz val="12"/>
        <color theme="1"/>
        <rFont val="Calibri"/>
        <family val="2"/>
        <scheme val="minor"/>
      </rPr>
      <t xml:space="preserve"> at pH 7.8</t>
    </r>
  </si>
  <si>
    <r>
      <rPr>
        <b/>
        <i/>
        <sz val="12"/>
        <color theme="1"/>
        <rFont val="Calibri"/>
        <family val="2"/>
        <scheme val="minor"/>
      </rPr>
      <t>S. microadriaticum</t>
    </r>
    <r>
      <rPr>
        <b/>
        <sz val="12"/>
        <color theme="1"/>
        <rFont val="Calibri"/>
        <family val="2"/>
        <scheme val="minor"/>
      </rPr>
      <t xml:space="preserve"> DEGs shared between pH 7.2 &amp; pH 7.4</t>
    </r>
  </si>
  <si>
    <r>
      <t xml:space="preserve">Enriched GO terms for differentially expressed genes from </t>
    </r>
    <r>
      <rPr>
        <b/>
        <i/>
        <sz val="12"/>
        <color theme="1"/>
        <rFont val="Calibri"/>
        <family val="2"/>
        <scheme val="minor"/>
      </rPr>
      <t>S. pistillata</t>
    </r>
    <r>
      <rPr>
        <b/>
        <sz val="12"/>
        <color theme="1"/>
        <rFont val="Calibri"/>
        <family val="2"/>
        <scheme val="minor"/>
      </rPr>
      <t xml:space="preserve"> at pH 7.2</t>
    </r>
  </si>
  <si>
    <t>GO:0006030</t>
  </si>
  <si>
    <t>chitin metabolic process</t>
  </si>
  <si>
    <t>GO:0010951</t>
  </si>
  <si>
    <t>negative regulation of endopeptidase activity</t>
  </si>
  <si>
    <t>GO:0030240</t>
  </si>
  <si>
    <t>skeletal muscle thin filament assembly</t>
  </si>
  <si>
    <t>GO:0000184</t>
  </si>
  <si>
    <t>nuclear-transcribed mRNA catabolic process, nonsense-mediated decay</t>
  </si>
  <si>
    <t>GO:0016574</t>
  </si>
  <si>
    <t>histone ubiquitination</t>
  </si>
  <si>
    <t>GO:0006415</t>
  </si>
  <si>
    <t>translational termination</t>
  </si>
  <si>
    <t>GO:0008380</t>
  </si>
  <si>
    <t>RNA splicing</t>
  </si>
  <si>
    <t>GO:0006397</t>
  </si>
  <si>
    <t>mRNA processing</t>
  </si>
  <si>
    <t>GO:0006417</t>
  </si>
  <si>
    <t>regulation of translation</t>
  </si>
  <si>
    <t>GO:0000910</t>
  </si>
  <si>
    <t>cytokinesis</t>
  </si>
  <si>
    <t>GO:0042787</t>
  </si>
  <si>
    <t>protein ubiquitination involved in ubiquitin-dependent protein catabolic process</t>
  </si>
  <si>
    <t>GO:0070986</t>
  </si>
  <si>
    <t>left/right axis specification</t>
  </si>
  <si>
    <t>GO:0007194</t>
  </si>
  <si>
    <t>negative regulation of adenylate cyclase activity</t>
  </si>
  <si>
    <t>GO:0046676</t>
  </si>
  <si>
    <t>negative regulation of insulin secretion</t>
  </si>
  <si>
    <t>GO:0048769</t>
  </si>
  <si>
    <t>sarcomerogenesis</t>
  </si>
  <si>
    <t>GO:0051693</t>
  </si>
  <si>
    <t>actin filament capping</t>
  </si>
  <si>
    <t>GO:0016199</t>
  </si>
  <si>
    <t>axon midline choice point recognition</t>
  </si>
  <si>
    <t>GO:0038095</t>
  </si>
  <si>
    <t>Fc-epsilon receptor signaling pathway</t>
  </si>
  <si>
    <t>GO:0021591</t>
  </si>
  <si>
    <t>ventricular system development</t>
  </si>
  <si>
    <t>GO:0050896</t>
  </si>
  <si>
    <t>response to stimulus</t>
  </si>
  <si>
    <t>GO:0007519</t>
  </si>
  <si>
    <t>skeletal muscle tissue development</t>
  </si>
  <si>
    <t>GO:0070613</t>
  </si>
  <si>
    <t>regulation of protein processing</t>
  </si>
  <si>
    <t>GO:0001707</t>
  </si>
  <si>
    <t>mesoderm formation</t>
  </si>
  <si>
    <t>GO:0030241</t>
  </si>
  <si>
    <t>skeletal muscle myosin thick filament assembly</t>
  </si>
  <si>
    <t>GO:0009737</t>
  </si>
  <si>
    <t>response to abscisic acid</t>
  </si>
  <si>
    <t>GO:0010944</t>
  </si>
  <si>
    <t>negative regulation of transcription by competitive promoter binding</t>
  </si>
  <si>
    <t>GO:0048026</t>
  </si>
  <si>
    <t>positive regulation of mRNA splicing, via spliceosome</t>
  </si>
  <si>
    <t>GO:0033600</t>
  </si>
  <si>
    <t>negative regulation of mammary gland epithelial cell proliferation</t>
  </si>
  <si>
    <t>GO:0050856</t>
  </si>
  <si>
    <t>regulation of T cell receptor signaling pathway</t>
  </si>
  <si>
    <t>GO:0048557</t>
  </si>
  <si>
    <t>embryonic digestive tract morphogenesis</t>
  </si>
  <si>
    <t>GO:0045214</t>
  </si>
  <si>
    <t>sarcomere organization</t>
  </si>
  <si>
    <t>GO:0051491</t>
  </si>
  <si>
    <t>positive regulation of filopodium assembly</t>
  </si>
  <si>
    <t>GO:0090103</t>
  </si>
  <si>
    <t>cochlea morphogenesis</t>
  </si>
  <si>
    <t>GO:0007214</t>
  </si>
  <si>
    <t>gamma-aminobutyric acid signaling pathway</t>
  </si>
  <si>
    <t>GO:0006950</t>
  </si>
  <si>
    <t>response to stress</t>
  </si>
  <si>
    <t>GO:0031579</t>
  </si>
  <si>
    <t>membrane raft organization</t>
  </si>
  <si>
    <t>GO:0035385</t>
  </si>
  <si>
    <t>Roundabout signaling pathway</t>
  </si>
  <si>
    <t>GO:0035865</t>
  </si>
  <si>
    <t>cellular response to potassium ion</t>
  </si>
  <si>
    <t>GO:0070100</t>
  </si>
  <si>
    <t>negative regulation of chemokine-mediated signaling pathway</t>
  </si>
  <si>
    <t>GO:0061419</t>
  </si>
  <si>
    <t>positive regulation of transcription from RNA polymerase II promoter in response to hypoxia</t>
  </si>
  <si>
    <t>GO:0060763</t>
  </si>
  <si>
    <t>mammary duct terminal end bud growth</t>
  </si>
  <si>
    <t>GO:0034063</t>
  </si>
  <si>
    <t>stress granule assembly</t>
  </si>
  <si>
    <t>GO:0072358</t>
  </si>
  <si>
    <t>cardiovascular system development</t>
  </si>
  <si>
    <t>GO:0000122</t>
  </si>
  <si>
    <t>negative regulation of transcription from RNA polymerase II promoter</t>
  </si>
  <si>
    <t>GO:0007601</t>
  </si>
  <si>
    <t>visual perception</t>
  </si>
  <si>
    <t>GO:0051298</t>
  </si>
  <si>
    <t>centrosome duplication</t>
  </si>
  <si>
    <t>GO:0007440</t>
  </si>
  <si>
    <t>foregut morphogenesis</t>
  </si>
  <si>
    <t>GO:0060484</t>
  </si>
  <si>
    <t>lung-associated mesenchyme development</t>
  </si>
  <si>
    <t>GO:0007268</t>
  </si>
  <si>
    <t>chemical synaptic transmission</t>
  </si>
  <si>
    <t>GO:0008340</t>
  </si>
  <si>
    <t>determination of adult lifespan</t>
  </si>
  <si>
    <t>GO:0043932</t>
  </si>
  <si>
    <t>ossification involved in bone remodeling</t>
  </si>
  <si>
    <t>GO:0090177</t>
  </si>
  <si>
    <t>establishment of planar polarity involved in neural tube closure</t>
  </si>
  <si>
    <t>GO:0046622</t>
  </si>
  <si>
    <t>positive regulation of organ growth</t>
  </si>
  <si>
    <t>GO:0030593</t>
  </si>
  <si>
    <t>neutrophil chemotaxis</t>
  </si>
  <si>
    <t>GO:0042462</t>
  </si>
  <si>
    <t>eye photoreceptor cell development</t>
  </si>
  <si>
    <t>GO:0032924</t>
  </si>
  <si>
    <t>activin receptor signaling pathway</t>
  </si>
  <si>
    <t>GO:0021670</t>
  </si>
  <si>
    <t>lateral ventricle development</t>
  </si>
  <si>
    <t>GO:0043653</t>
  </si>
  <si>
    <t>mitochondrial fragmentation involved in apoptotic process</t>
  </si>
  <si>
    <t>GO:0097150</t>
  </si>
  <si>
    <t>neuronal stem cell population maintenance</t>
  </si>
  <si>
    <t>GO:0015701</t>
  </si>
  <si>
    <t>bicarbonate transport</t>
  </si>
  <si>
    <t>GO:0005513</t>
  </si>
  <si>
    <t>detection of calcium ion</t>
  </si>
  <si>
    <t>GO:0048711</t>
  </si>
  <si>
    <t>positive regulation of astrocyte differentiation</t>
  </si>
  <si>
    <t>GO:0051712</t>
  </si>
  <si>
    <t>positive regulation of killing of cells of other organism</t>
  </si>
  <si>
    <t>GO:0060122</t>
  </si>
  <si>
    <t>inner ear receptor stereocilium organization</t>
  </si>
  <si>
    <t>GO:0006897</t>
  </si>
  <si>
    <t>endocytosis</t>
  </si>
  <si>
    <t>GO:0001701</t>
  </si>
  <si>
    <t>in utero embryonic development</t>
  </si>
  <si>
    <t>GO:0006857</t>
  </si>
  <si>
    <t>oligopeptide transport</t>
  </si>
  <si>
    <t>GO:0070208</t>
  </si>
  <si>
    <t>protein heterotrimerization</t>
  </si>
  <si>
    <t>GO:0032507</t>
  </si>
  <si>
    <t>maintenance of protein location in cell</t>
  </si>
  <si>
    <t>GO:0007411</t>
  </si>
  <si>
    <t>axon guidance</t>
  </si>
  <si>
    <t>GO:0031581</t>
  </si>
  <si>
    <t>hemidesmosome assembly</t>
  </si>
  <si>
    <t>GO:0060956</t>
  </si>
  <si>
    <t>endocardial cell differentiation</t>
  </si>
  <si>
    <t>GO:0051000</t>
  </si>
  <si>
    <t>positive regulation of nitric-oxide synthase activity</t>
  </si>
  <si>
    <t>GO:0060385</t>
  </si>
  <si>
    <t>axonogenesis involved in innervation</t>
  </si>
  <si>
    <t>GO:0032436</t>
  </si>
  <si>
    <t>positive regulation of proteasomal ubiquitin-dependent protein catabolic process</t>
  </si>
  <si>
    <t>GO:0006613</t>
  </si>
  <si>
    <t>cotranslational protein targeting to membrane</t>
  </si>
  <si>
    <t>GO:0036003</t>
  </si>
  <si>
    <t>positive regulation of transcription from RNA polymerase II promoter in response to stress</t>
  </si>
  <si>
    <t>GO:0007308</t>
  </si>
  <si>
    <t>oocyte construction</t>
  </si>
  <si>
    <t>GO:0003208</t>
  </si>
  <si>
    <t>cardiac ventricle morphogenesis</t>
  </si>
  <si>
    <t>GO:0046545</t>
  </si>
  <si>
    <t>development of primary female sexual characteristics</t>
  </si>
  <si>
    <t>GO:0060438</t>
  </si>
  <si>
    <t>trachea development</t>
  </si>
  <si>
    <t>GO:0030003</t>
  </si>
  <si>
    <t>cellular cation homeostasis</t>
  </si>
  <si>
    <t>GO:0010954</t>
  </si>
  <si>
    <t>positive regulation of protein processing</t>
  </si>
  <si>
    <t>GO:0009792</t>
  </si>
  <si>
    <t>embryo development ending in birth or egg hatching</t>
  </si>
  <si>
    <t>GO:0016042</t>
  </si>
  <si>
    <t>lipid catabolic process</t>
  </si>
  <si>
    <t>GO:0033690</t>
  </si>
  <si>
    <t>positive regulation of osteoblast proliferation</t>
  </si>
  <si>
    <t>GO:0032008</t>
  </si>
  <si>
    <t>positive regulation of TOR signaling</t>
  </si>
  <si>
    <t>GO:0031123</t>
  </si>
  <si>
    <t>RNA 3'-end processing</t>
  </si>
  <si>
    <t>GO:0060045</t>
  </si>
  <si>
    <t>positive regulation of cardiac muscle cell proliferation</t>
  </si>
  <si>
    <t>GO:0051028</t>
  </si>
  <si>
    <t>mRNA transport</t>
  </si>
  <si>
    <t>GO:0070062</t>
  </si>
  <si>
    <t>extracellular exosome</t>
  </si>
  <si>
    <t>GO:0065010</t>
  </si>
  <si>
    <t>extracellular membrane-bounded organelle</t>
  </si>
  <si>
    <t>GO:0008091</t>
  </si>
  <si>
    <t>spectrin</t>
  </si>
  <si>
    <t>GO:0031235</t>
  </si>
  <si>
    <t>intrinsic component of the cytoplasmic side of the plasma membrane</t>
  </si>
  <si>
    <t>GO:0005776</t>
  </si>
  <si>
    <t>autophagosome</t>
  </si>
  <si>
    <t>GO:0038039</t>
  </si>
  <si>
    <t>G-protein coupled receptor heterodimeric complex</t>
  </si>
  <si>
    <t>GO:0031012</t>
  </si>
  <si>
    <t>extracellular matrix</t>
  </si>
  <si>
    <t>GO:0070937</t>
  </si>
  <si>
    <t>CRD-mediated mRNA stability complex</t>
  </si>
  <si>
    <t>GO:0031594</t>
  </si>
  <si>
    <t>neuromuscular junction</t>
  </si>
  <si>
    <t>GO:0005737</t>
  </si>
  <si>
    <t>cytoplasm</t>
  </si>
  <si>
    <t>GO:0031672</t>
  </si>
  <si>
    <t>A band</t>
  </si>
  <si>
    <t>GO:0000790</t>
  </si>
  <si>
    <t>nuclear chromatin</t>
  </si>
  <si>
    <t>GO:0031475</t>
  </si>
  <si>
    <t>myosin V complex</t>
  </si>
  <si>
    <t>GO:0031476</t>
  </si>
  <si>
    <t>myosin VI complex</t>
  </si>
  <si>
    <t>GO:0005794</t>
  </si>
  <si>
    <t>Golgi apparatus</t>
  </si>
  <si>
    <t>GO:0009925</t>
  </si>
  <si>
    <t>basal plasma membrane</t>
  </si>
  <si>
    <t>GO:0000151</t>
  </si>
  <si>
    <t>ubiquitin ligase complex</t>
  </si>
  <si>
    <t>GO:0030054</t>
  </si>
  <si>
    <t>cell junction</t>
  </si>
  <si>
    <t>GO:0031526</t>
  </si>
  <si>
    <t>brush border membrane</t>
  </si>
  <si>
    <t>GO:0005515</t>
  </si>
  <si>
    <t>protein binding</t>
  </si>
  <si>
    <t>GO:0004222</t>
  </si>
  <si>
    <t>metalloendopeptidase activity</t>
  </si>
  <si>
    <t>GO:0004869</t>
  </si>
  <si>
    <t>cysteine-type endopeptidase inhibitor activity</t>
  </si>
  <si>
    <t>GO:0002020</t>
  </si>
  <si>
    <t>protease binding</t>
  </si>
  <si>
    <t>GO:0044822</t>
  </si>
  <si>
    <t>poly(A) RNA binding</t>
  </si>
  <si>
    <t>GO:0004965</t>
  </si>
  <si>
    <t>G-protein coupled GABA receptor activity</t>
  </si>
  <si>
    <t>GO:0043621</t>
  </si>
  <si>
    <t>protein self-association</t>
  </si>
  <si>
    <t>GO:0005516</t>
  </si>
  <si>
    <t>calmodulin binding</t>
  </si>
  <si>
    <t>GO:0046982</t>
  </si>
  <si>
    <t>protein heterodimerization activity</t>
  </si>
  <si>
    <t>GO:0004867</t>
  </si>
  <si>
    <t>serine-type endopeptidase inhibitor activity</t>
  </si>
  <si>
    <t>GO:0002039</t>
  </si>
  <si>
    <t>p53 binding</t>
  </si>
  <si>
    <t>GO:0019209</t>
  </si>
  <si>
    <t>kinase activator activity</t>
  </si>
  <si>
    <t>GO:0005452</t>
  </si>
  <si>
    <t>inorganic anion exchanger activity</t>
  </si>
  <si>
    <t>GO:0004386</t>
  </si>
  <si>
    <t>helicase activity</t>
  </si>
  <si>
    <t>GO:0000978</t>
  </si>
  <si>
    <t>RNA polymerase II core promoter proximal region sequence-specific DNA binding</t>
  </si>
  <si>
    <t>GO:0008191</t>
  </si>
  <si>
    <t>metalloendopeptidase inhibitor activity</t>
  </si>
  <si>
    <t>GO:0019863</t>
  </si>
  <si>
    <t>IgE binding</t>
  </si>
  <si>
    <t>GO:0004090</t>
  </si>
  <si>
    <t>carbonyl reductase (NADPH) activity</t>
  </si>
  <si>
    <t>GO:0008061</t>
  </si>
  <si>
    <t>chitin binding</t>
  </si>
  <si>
    <t>GO:0030275</t>
  </si>
  <si>
    <t>LRR domain binding</t>
  </si>
  <si>
    <t>GO:0008603</t>
  </si>
  <si>
    <t>cAMP-dependent protein kinase regulator activity</t>
  </si>
  <si>
    <t>GO:0032036</t>
  </si>
  <si>
    <t>myosin heavy chain binding</t>
  </si>
  <si>
    <t>GO:0008143</t>
  </si>
  <si>
    <t>poly(A) binding</t>
  </si>
  <si>
    <t>GO:0015248</t>
  </si>
  <si>
    <t>sterol transporter activity</t>
  </si>
  <si>
    <t>GO:0017124</t>
  </si>
  <si>
    <t>SH3 domain binding</t>
  </si>
  <si>
    <t>GO:0051015</t>
  </si>
  <si>
    <t>actin filament binding</t>
  </si>
  <si>
    <t>GO:0005487</t>
  </si>
  <si>
    <t>nucleocytoplasmic transporter activity</t>
  </si>
  <si>
    <t>GO:0004652</t>
  </si>
  <si>
    <t>polynucleotide adenylyltransferase activity</t>
  </si>
  <si>
    <t>GO:0030506</t>
  </si>
  <si>
    <t>ankyrin binding</t>
  </si>
  <si>
    <t>GO:0042169</t>
  </si>
  <si>
    <t>SH2 domain binding</t>
  </si>
  <si>
    <t>GO:0004745</t>
  </si>
  <si>
    <t>retinol dehydrogenase activity</t>
  </si>
  <si>
    <t>GO:0003746</t>
  </si>
  <si>
    <t>translation elongation factor activity</t>
  </si>
  <si>
    <r>
      <t xml:space="preserve">Enriched GO terms for differentially expressed genes from </t>
    </r>
    <r>
      <rPr>
        <b/>
        <i/>
        <sz val="12"/>
        <color theme="1"/>
        <rFont val="Calibri"/>
        <family val="2"/>
        <scheme val="minor"/>
      </rPr>
      <t>S. pistillata</t>
    </r>
    <r>
      <rPr>
        <b/>
        <sz val="12"/>
        <color theme="1"/>
        <rFont val="Calibri"/>
        <family val="2"/>
        <scheme val="minor"/>
      </rPr>
      <t xml:space="preserve"> at pH 7.4</t>
    </r>
  </si>
  <si>
    <t>GO:0031104</t>
  </si>
  <si>
    <t>dendrite regeneration</t>
  </si>
  <si>
    <t>GO:0010718</t>
  </si>
  <si>
    <t>positive regulation of epithelial to mesenchymal transition</t>
  </si>
  <si>
    <t>GO:0032026</t>
  </si>
  <si>
    <t>response to magnesium ion</t>
  </si>
  <si>
    <t>GO:0045669</t>
  </si>
  <si>
    <t>positive regulation of osteoblast differentiation</t>
  </si>
  <si>
    <t>GO:0014823</t>
  </si>
  <si>
    <t>response to activity</t>
  </si>
  <si>
    <t>GO:0007605</t>
  </si>
  <si>
    <t>sensory perception of sound</t>
  </si>
  <si>
    <t>GO:0045777</t>
  </si>
  <si>
    <t>positive regulation of blood pressure</t>
  </si>
  <si>
    <t>GO:0048846</t>
  </si>
  <si>
    <t>axon extension involved in axon guidance</t>
  </si>
  <si>
    <t>GO:0006869</t>
  </si>
  <si>
    <t>lipid transport</t>
  </si>
  <si>
    <t>GO:0007155</t>
  </si>
  <si>
    <t>cell adhesion</t>
  </si>
  <si>
    <t>GO:0034976</t>
  </si>
  <si>
    <t>response to endoplasmic reticulum stress</t>
  </si>
  <si>
    <t>GO:0010770</t>
  </si>
  <si>
    <t>positive regulation of cell morphogenesis involved in differentiation</t>
  </si>
  <si>
    <t>GO:0040007</t>
  </si>
  <si>
    <t>growth</t>
  </si>
  <si>
    <t>GO:0007603</t>
  </si>
  <si>
    <t>phototransduction, visible light</t>
  </si>
  <si>
    <t>GO:2000736</t>
  </si>
  <si>
    <t>regulation of stem cell differentiation</t>
  </si>
  <si>
    <t>GO:0070374</t>
  </si>
  <si>
    <t>positive regulation of ERK1 and ERK2 cascade</t>
  </si>
  <si>
    <t>GO:0044707</t>
  </si>
  <si>
    <t>single-multicellular organism process</t>
  </si>
  <si>
    <t>GO:0048521</t>
  </si>
  <si>
    <t>negative regulation of behavior</t>
  </si>
  <si>
    <t>GO:0001938</t>
  </si>
  <si>
    <t>positive regulation of endothelial cell proliferation</t>
  </si>
  <si>
    <t>GO:0032465</t>
  </si>
  <si>
    <t>regulation of cytokinesis</t>
  </si>
  <si>
    <t>GO:0008347</t>
  </si>
  <si>
    <t>glial cell migration</t>
  </si>
  <si>
    <t>GO:0008589</t>
  </si>
  <si>
    <t>regulation of smoothened signaling pathway</t>
  </si>
  <si>
    <t>GO:0051781</t>
  </si>
  <si>
    <t>positive regulation of cell division</t>
  </si>
  <si>
    <t>GO:0045603</t>
  </si>
  <si>
    <t>positive regulation of endothelial cell differentiation</t>
  </si>
  <si>
    <t>GO:0001845</t>
  </si>
  <si>
    <t>phagolysosome assembly</t>
  </si>
  <si>
    <t>GO:0045199</t>
  </si>
  <si>
    <t>maintenance of epithelial cell apical/basal polarity</t>
  </si>
  <si>
    <t>GO:0070814</t>
  </si>
  <si>
    <t>hydrogen sulfide biosynthetic process</t>
  </si>
  <si>
    <t>GO:0010875</t>
  </si>
  <si>
    <t>positive regulation of cholesterol efflux</t>
  </si>
  <si>
    <t>GO:0030501</t>
  </si>
  <si>
    <t>positive regulation of bone mineralization</t>
  </si>
  <si>
    <t>GO:0005578</t>
  </si>
  <si>
    <t>proteinaceous extracellular matrix</t>
  </si>
  <si>
    <t>GO:0005604</t>
  </si>
  <si>
    <t>basement membrane</t>
  </si>
  <si>
    <t>GO:0005581</t>
  </si>
  <si>
    <t>collagen trimer</t>
  </si>
  <si>
    <t>GO:0002142</t>
  </si>
  <si>
    <t>stereocilia ankle link complex</t>
  </si>
  <si>
    <t>GO:0016324</t>
  </si>
  <si>
    <t>apical plasma membrane</t>
  </si>
  <si>
    <t>GO:0030496</t>
  </si>
  <si>
    <t>midbody</t>
  </si>
  <si>
    <t>GO:0043020</t>
  </si>
  <si>
    <t>NADPH oxidase complex</t>
  </si>
  <si>
    <t>GO:0004315</t>
  </si>
  <si>
    <t>3-oxoacyl-[acyl-carrier-protein] synthase activity</t>
  </si>
  <si>
    <t>GO:0008083</t>
  </si>
  <si>
    <t>growth factor activity</t>
  </si>
  <si>
    <t>GO:0017022</t>
  </si>
  <si>
    <t>myosin binding</t>
  </si>
  <si>
    <t>GO:0008179</t>
  </si>
  <si>
    <t>adenylate cyclase binding</t>
  </si>
  <si>
    <t>GO:0016500</t>
  </si>
  <si>
    <t>protein-hormone receptor activity</t>
  </si>
  <si>
    <t>GO:0004364</t>
  </si>
  <si>
    <t>glutathione transferase activity</t>
  </si>
  <si>
    <t>GO:0005178</t>
  </si>
  <si>
    <t>integrin binding</t>
  </si>
  <si>
    <t>GO:0005109</t>
  </si>
  <si>
    <t>frizzled binding</t>
  </si>
  <si>
    <t>GO:0070330</t>
  </si>
  <si>
    <t>aromatase activity</t>
  </si>
  <si>
    <t>GO:0017147</t>
  </si>
  <si>
    <t>Wnt-protein binding</t>
  </si>
  <si>
    <t>GO:0005125</t>
  </si>
  <si>
    <t>cytokine activity</t>
  </si>
  <si>
    <t>GO:0004316</t>
  </si>
  <si>
    <t>3-oxoacyl-[acyl-carrier-protein] reductase (NADPH) activity</t>
  </si>
  <si>
    <t>GO:0031071</t>
  </si>
  <si>
    <t>cysteine desulfurase activity</t>
  </si>
  <si>
    <r>
      <t xml:space="preserve">Enriched GO terms for differentially expressed genes from </t>
    </r>
    <r>
      <rPr>
        <b/>
        <i/>
        <sz val="12"/>
        <color theme="1"/>
        <rFont val="Calibri"/>
        <family val="2"/>
        <scheme val="minor"/>
      </rPr>
      <t>S. pistillata</t>
    </r>
    <r>
      <rPr>
        <b/>
        <sz val="12"/>
        <color theme="1"/>
        <rFont val="Calibri"/>
        <family val="2"/>
        <scheme val="minor"/>
      </rPr>
      <t xml:space="preserve"> at pH 7.8</t>
    </r>
  </si>
  <si>
    <t>GO:0007275</t>
  </si>
  <si>
    <t>multicellular organism development</t>
  </si>
  <si>
    <t>GO:0002687</t>
  </si>
  <si>
    <t>positive regulation of leukocyte migration</t>
  </si>
  <si>
    <t>GO:0010811</t>
  </si>
  <si>
    <t>positive regulation of cell-substrate adhesion</t>
  </si>
  <si>
    <t>GO:0016318</t>
  </si>
  <si>
    <t>ommatidial rotation</t>
  </si>
  <si>
    <t>GO:0002124</t>
  </si>
  <si>
    <t>territorial aggressive behavior</t>
  </si>
  <si>
    <t>GO:0006958</t>
  </si>
  <si>
    <t>complement activation, classical pathway</t>
  </si>
  <si>
    <t>GO:0032729</t>
  </si>
  <si>
    <t>positive regulation of interferon-gamma production</t>
  </si>
  <si>
    <t>GO:0007340</t>
  </si>
  <si>
    <t>acrosome reaction</t>
  </si>
  <si>
    <t>GO:0060716</t>
  </si>
  <si>
    <t>labyrinthine layer blood vessel development</t>
  </si>
  <si>
    <t>GO:0042832</t>
  </si>
  <si>
    <t>defense response to protozoan</t>
  </si>
  <si>
    <t>GO:0008050</t>
  </si>
  <si>
    <t>female courtship behavior</t>
  </si>
  <si>
    <t>GO:0010884</t>
  </si>
  <si>
    <t>positive regulation of lipid storage</t>
  </si>
  <si>
    <t>GO:0019236</t>
  </si>
  <si>
    <t>response to pheromone</t>
  </si>
  <si>
    <t>GO:0048047</t>
  </si>
  <si>
    <t>mating behavior, sex discrimination</t>
  </si>
  <si>
    <t>GO:0042676</t>
  </si>
  <si>
    <t>compound eye cone cell fate commitment</t>
  </si>
  <si>
    <t>GO:0045468</t>
  </si>
  <si>
    <t>regulation of R8 cell spacing in compound eye</t>
  </si>
  <si>
    <t>GO:0016330</t>
  </si>
  <si>
    <t>second mitotic wave involved in compound eye morphogenesis</t>
  </si>
  <si>
    <t>GO:0048266</t>
  </si>
  <si>
    <t>behavioral response to pain</t>
  </si>
  <si>
    <t>GO:0035155</t>
  </si>
  <si>
    <t>negative regulation of terminal cell fate specification, open tracheal system</t>
  </si>
  <si>
    <t>GO:0035157</t>
  </si>
  <si>
    <t>negative regulation of fusion cell fate specification</t>
  </si>
  <si>
    <t>GO:0007451</t>
  </si>
  <si>
    <t>dorsal/ventral lineage restriction, imaginal disc</t>
  </si>
  <si>
    <t>GO:0032570</t>
  </si>
  <si>
    <t>response to progesterone</t>
  </si>
  <si>
    <t>GO:0046667</t>
  </si>
  <si>
    <t>compound eye retinal cell programmed cell death</t>
  </si>
  <si>
    <t>GO:0000012</t>
  </si>
  <si>
    <t>single strand break repair</t>
  </si>
  <si>
    <t>GO:0007460</t>
  </si>
  <si>
    <t>R8 cell fate commitment</t>
  </si>
  <si>
    <t>GO:0007474</t>
  </si>
  <si>
    <t>imaginal disc-derived wing vein specification</t>
  </si>
  <si>
    <t>GO:0007419</t>
  </si>
  <si>
    <t>ventral cord development</t>
  </si>
  <si>
    <t>GO:0048190</t>
  </si>
  <si>
    <t>wing disc dorsal/ventral pattern formation</t>
  </si>
  <si>
    <t>GO:0030713</t>
  </si>
  <si>
    <t>ovarian follicle cell stalk formation</t>
  </si>
  <si>
    <t>GO:0007398</t>
  </si>
  <si>
    <t>ectoderm development</t>
  </si>
  <si>
    <t>GO:0001825</t>
  </si>
  <si>
    <t>blastocyst formation</t>
  </si>
  <si>
    <t>GO:0007464</t>
  </si>
  <si>
    <t>R3/R4 cell fate commitment</t>
  </si>
  <si>
    <t>GO:0036011</t>
  </si>
  <si>
    <t>imaginal disc-derived leg segmentation</t>
  </si>
  <si>
    <t>GO:0030720</t>
  </si>
  <si>
    <t>oocyte localization involved in germarium-derived egg chamber formation</t>
  </si>
  <si>
    <t>GO:0008407</t>
  </si>
  <si>
    <t>chaeta morphogenesis</t>
  </si>
  <si>
    <t>GO:0010866</t>
  </si>
  <si>
    <t>regulation of triglyceride biosynthetic process</t>
  </si>
  <si>
    <t>GO:0070528</t>
  </si>
  <si>
    <t>protein kinase C signaling</t>
  </si>
  <si>
    <t>GO:0007566</t>
  </si>
  <si>
    <t>embryo implantation</t>
  </si>
  <si>
    <t>GO:0007298</t>
  </si>
  <si>
    <t>border follicle cell migration</t>
  </si>
  <si>
    <t>GO:0007339</t>
  </si>
  <si>
    <t>binding of sperm to zona pellucida</t>
  </si>
  <si>
    <t>GO:0071044</t>
  </si>
  <si>
    <t>histone mRNA catabolic process</t>
  </si>
  <si>
    <t>GO:0048599</t>
  </si>
  <si>
    <t>oocyte development</t>
  </si>
  <si>
    <t>GO:0045745</t>
  </si>
  <si>
    <t>positive regulation of G-protein coupled receptor protein signaling pathway</t>
  </si>
  <si>
    <t>GO:0090280</t>
  </si>
  <si>
    <t>positive regulation of calcium ion import</t>
  </si>
  <si>
    <t>GO:0010828</t>
  </si>
  <si>
    <t>positive regulation of glucose transport</t>
  </si>
  <si>
    <t>GO:0035458</t>
  </si>
  <si>
    <t>cellular response to interferon-beta</t>
  </si>
  <si>
    <t>GO:0030718</t>
  </si>
  <si>
    <t>germ-line stem cell population maintenance</t>
  </si>
  <si>
    <t>GO:0043631</t>
  </si>
  <si>
    <t>RNA polyadenylation</t>
  </si>
  <si>
    <t>GO:0002922</t>
  </si>
  <si>
    <t>positive regulation of humoral immune response</t>
  </si>
  <si>
    <t>GO:0007314</t>
  </si>
  <si>
    <t>oocyte anterior/posterior axis specification</t>
  </si>
  <si>
    <t>GO:0002455</t>
  </si>
  <si>
    <t>humoral immune response mediated by circulating immunoglobulin</t>
  </si>
  <si>
    <t>GO:0042102</t>
  </si>
  <si>
    <t>positive regulation of T cell proliferation</t>
  </si>
  <si>
    <t>GO:0002121</t>
  </si>
  <si>
    <t>inter-male aggressive behavior</t>
  </si>
  <si>
    <t>GO:0046331</t>
  </si>
  <si>
    <t>lateral inhibition</t>
  </si>
  <si>
    <t>GO:0033077</t>
  </si>
  <si>
    <t>T cell differentiation in thymus</t>
  </si>
  <si>
    <t>GO:0010390</t>
  </si>
  <si>
    <t>histone monoubiquitination</t>
  </si>
  <si>
    <t>GO:0051897</t>
  </si>
  <si>
    <t>positive regulation of protein kinase B signaling</t>
  </si>
  <si>
    <t>GO:0003333</t>
  </si>
  <si>
    <t>amino acid transmembrane transport</t>
  </si>
  <si>
    <t>GO:0008356</t>
  </si>
  <si>
    <t>asymmetric cell division</t>
  </si>
  <si>
    <t>GO:0050830</t>
  </si>
  <si>
    <t>defense response to Gram-positive bacterium</t>
  </si>
  <si>
    <t>GO:0050679</t>
  </si>
  <si>
    <t>positive regulation of epithelial cell proliferation</t>
  </si>
  <si>
    <t>GO:0048520</t>
  </si>
  <si>
    <t>positive regulation of behavior</t>
  </si>
  <si>
    <t>GO:0044705</t>
  </si>
  <si>
    <t>multi-organism reproductive behavior</t>
  </si>
  <si>
    <t>GO:0034103</t>
  </si>
  <si>
    <t>regulation of tissue remodeling</t>
  </si>
  <si>
    <t>GO:0071346</t>
  </si>
  <si>
    <t>cellular response to interferon-gamma</t>
  </si>
  <si>
    <t>GO:0016525</t>
  </si>
  <si>
    <t>negative regulation of angiogenesis</t>
  </si>
  <si>
    <t>GO:0031076</t>
  </si>
  <si>
    <t>embryonic camera-type eye development</t>
  </si>
  <si>
    <t>GO:0007229</t>
  </si>
  <si>
    <t>integrin-mediated signaling pathway</t>
  </si>
  <si>
    <t>GO:0008406</t>
  </si>
  <si>
    <t>gonad development</t>
  </si>
  <si>
    <t>GO:0017156</t>
  </si>
  <si>
    <t>calcium ion regulated exocytosis</t>
  </si>
  <si>
    <t>GO:0044706</t>
  </si>
  <si>
    <t>multi-multicellular organism process</t>
  </si>
  <si>
    <t>GO:0020005</t>
  </si>
  <si>
    <t>symbiont-containing vacuole membrane</t>
  </si>
  <si>
    <t>GO:0035003</t>
  </si>
  <si>
    <t>subapical complex</t>
  </si>
  <si>
    <t>GO:0032590</t>
  </si>
  <si>
    <t>dendrite membrane</t>
  </si>
  <si>
    <t>GO:0005771</t>
  </si>
  <si>
    <t>multivesicular body</t>
  </si>
  <si>
    <t>GO:0000139</t>
  </si>
  <si>
    <t>Golgi membrane</t>
  </si>
  <si>
    <t>GO:0019992</t>
  </si>
  <si>
    <t>diacylglycerol binding</t>
  </si>
  <si>
    <t>GO:0005112</t>
  </si>
  <si>
    <t>Notch binding</t>
  </si>
  <si>
    <t>GO:0015279</t>
  </si>
  <si>
    <t>store-operated calcium channel activity</t>
  </si>
  <si>
    <t>GO:0070679</t>
  </si>
  <si>
    <t>inositol 1,4,5 trisphosphate binding</t>
  </si>
  <si>
    <t>GO:0004983</t>
  </si>
  <si>
    <t>neuropeptide Y receptor activity</t>
  </si>
  <si>
    <t>GO:0042813</t>
  </si>
  <si>
    <t>Wnt-activated receptor activity</t>
  </si>
  <si>
    <t>Numbers of predicted coding-sequences used in the reference (n_targets)</t>
  </si>
  <si>
    <t>Number of bootstraps performed (n_bootstraps)</t>
  </si>
  <si>
    <t>Number of reads used in the pseudo-alignment (n_processed)</t>
  </si>
  <si>
    <t>Number of reads successfully pseudo-aligned (n_pseudoaligned)</t>
  </si>
  <si>
    <t>Number of reads pseudo-aligned on a unique coding-sequence (n_unique)</t>
  </si>
  <si>
    <t>Treatment tank</t>
  </si>
  <si>
    <t>Sample</t>
  </si>
  <si>
    <t>Mean</t>
  </si>
  <si>
    <t>Std. dev</t>
  </si>
  <si>
    <t>pH 8.0</t>
  </si>
  <si>
    <r>
      <rPr>
        <b/>
        <i/>
        <sz val="12"/>
        <color theme="1"/>
        <rFont val="Calibri"/>
        <family val="2"/>
        <scheme val="minor"/>
      </rPr>
      <t xml:space="preserve">S. microadriaticum </t>
    </r>
    <r>
      <rPr>
        <b/>
        <sz val="12"/>
        <color theme="1"/>
        <rFont val="Calibri"/>
        <family val="2"/>
        <scheme val="minor"/>
      </rPr>
      <t>DEGs shared between pH 7.4 &amp; pH 7.8</t>
    </r>
  </si>
  <si>
    <r>
      <t xml:space="preserve">replicate </t>
    </r>
    <r>
      <rPr>
        <b/>
        <i/>
        <sz val="12"/>
        <color theme="1"/>
        <rFont val="Calibri"/>
        <family val="2"/>
        <scheme val="minor"/>
      </rPr>
      <t>F'/Fm'</t>
    </r>
    <r>
      <rPr>
        <b/>
        <sz val="12"/>
        <color theme="1"/>
        <rFont val="Calibri"/>
        <family val="2"/>
        <scheme val="minor"/>
      </rPr>
      <t xml:space="preserve"> measurement</t>
    </r>
  </si>
  <si>
    <t xml:space="preserve">photosynthesis </t>
  </si>
  <si>
    <t>carbon-concentrating mechanisms</t>
  </si>
  <si>
    <t>Symbiont's photochemical efficiency measured at different pH conditions</t>
  </si>
  <si>
    <t>Treatment</t>
  </si>
  <si>
    <t>ramet 1</t>
  </si>
  <si>
    <t>ramet 2</t>
  </si>
  <si>
    <t>ramet 3</t>
  </si>
  <si>
    <t>branch 1</t>
  </si>
  <si>
    <t>branch 2</t>
  </si>
  <si>
    <t>branch 3</t>
  </si>
  <si>
    <t>Percentage of reads successfully pseudo-aligned (p_pseudoaligned)</t>
  </si>
  <si>
    <t>Percentage of reads pseudo-aligned on a unique coding-sequence (p_unique)</t>
  </si>
  <si>
    <r>
      <t xml:space="preserve">Pseudo-alignment statistics from </t>
    </r>
    <r>
      <rPr>
        <b/>
        <i/>
        <sz val="12"/>
        <color theme="1"/>
        <rFont val="Calibri"/>
        <family val="2"/>
        <scheme val="minor"/>
      </rPr>
      <t>Stylophora pistillata</t>
    </r>
    <r>
      <rPr>
        <b/>
        <sz val="12"/>
        <color theme="1"/>
        <rFont val="Calibri"/>
        <family val="2"/>
        <scheme val="minor"/>
      </rPr>
      <t xml:space="preserve"> as reported by Kallisto v0.44.0</t>
    </r>
  </si>
  <si>
    <r>
      <t xml:space="preserve">Pseudo-alignment statistics from </t>
    </r>
    <r>
      <rPr>
        <b/>
        <i/>
        <sz val="12"/>
        <color theme="1"/>
        <rFont val="Calibri"/>
        <family val="2"/>
        <scheme val="minor"/>
      </rPr>
      <t>Symbiodinium microadriaticum</t>
    </r>
    <r>
      <rPr>
        <b/>
        <sz val="12"/>
        <color theme="1"/>
        <rFont val="Calibri"/>
        <family val="2"/>
        <scheme val="minor"/>
      </rPr>
      <t xml:space="preserve"> ('clade A') as reported by Kallisto v0.44.0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s corresponding to GO terms from Figure 4</t>
    </r>
  </si>
  <si>
    <r>
      <t xml:space="preserve">ITS2 composition of </t>
    </r>
    <r>
      <rPr>
        <b/>
        <i/>
        <sz val="12"/>
        <color rgb="FF000000"/>
        <rFont val="Arial"/>
        <family val="2"/>
      </rPr>
      <t>S. pistillata</t>
    </r>
    <r>
      <rPr>
        <b/>
        <sz val="12"/>
        <color rgb="FF000000"/>
        <rFont val="Arial"/>
        <family val="2"/>
      </rPr>
      <t xml:space="preserve"> nubbins across pH treatments. Putative Symbiodiniaceae taxa were identified based on ITS2 sequences as determined by SymPort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11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Font="1"/>
    <xf numFmtId="11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0" fillId="0" borderId="1" xfId="0" applyFont="1" applyBorder="1" applyAlignment="1">
      <alignment horizontal="center"/>
    </xf>
    <xf numFmtId="165" fontId="0" fillId="0" borderId="0" xfId="0" applyNumberFormat="1"/>
    <xf numFmtId="164" fontId="0" fillId="0" borderId="0" xfId="0" applyNumberFormat="1"/>
    <xf numFmtId="11" fontId="0" fillId="0" borderId="0" xfId="0" applyNumberFormat="1" applyFill="1"/>
    <xf numFmtId="165" fontId="0" fillId="0" borderId="0" xfId="0" applyNumberFormat="1" applyFill="1"/>
    <xf numFmtId="11" fontId="0" fillId="0" borderId="0" xfId="0" applyNumberFormat="1" applyFont="1" applyFill="1"/>
    <xf numFmtId="0" fontId="0" fillId="0" borderId="0" xfId="0" applyFont="1" applyFill="1" applyAlignment="1">
      <alignment horizontal="right"/>
    </xf>
    <xf numFmtId="165" fontId="0" fillId="0" borderId="0" xfId="0" applyNumberFormat="1" applyFont="1" applyFill="1"/>
    <xf numFmtId="0" fontId="3" fillId="0" borderId="0" xfId="0" applyFont="1"/>
    <xf numFmtId="0" fontId="3" fillId="0" borderId="0" xfId="0" applyFont="1" applyFill="1"/>
    <xf numFmtId="11" fontId="3" fillId="0" borderId="0" xfId="0" applyNumberFormat="1" applyFont="1" applyFill="1"/>
    <xf numFmtId="165" fontId="3" fillId="0" borderId="0" xfId="0" applyNumberFormat="1" applyFont="1" applyFill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Fill="1" applyAlignment="1">
      <alignment horizontal="right"/>
    </xf>
    <xf numFmtId="0" fontId="0" fillId="0" borderId="1" xfId="0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Font="1" applyFill="1"/>
    <xf numFmtId="0" fontId="5" fillId="0" borderId="0" xfId="0" applyFont="1"/>
    <xf numFmtId="11" fontId="5" fillId="0" borderId="0" xfId="0" applyNumberFormat="1" applyFont="1"/>
    <xf numFmtId="164" fontId="5" fillId="0" borderId="0" xfId="0" applyNumberFormat="1" applyFont="1"/>
    <xf numFmtId="164" fontId="3" fillId="0" borderId="0" xfId="0" applyNumberFormat="1" applyFont="1" applyFill="1"/>
    <xf numFmtId="11" fontId="0" fillId="0" borderId="0" xfId="0" applyNumberFormat="1" applyFont="1"/>
    <xf numFmtId="164" fontId="0" fillId="0" borderId="0" xfId="0" applyNumberFormat="1" applyFill="1"/>
    <xf numFmtId="164" fontId="0" fillId="0" borderId="0" xfId="0" applyNumberFormat="1" applyFont="1"/>
    <xf numFmtId="2" fontId="0" fillId="0" borderId="0" xfId="0" applyNumberFormat="1" applyFont="1" applyFill="1"/>
    <xf numFmtId="0" fontId="1" fillId="3" borderId="0" xfId="0" applyFont="1" applyFill="1" applyAlignment="1"/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Fill="1" applyBorder="1"/>
    <xf numFmtId="2" fontId="0" fillId="0" borderId="1" xfId="0" applyNumberFormat="1" applyBorder="1" applyAlignment="1">
      <alignment horizontal="center"/>
    </xf>
    <xf numFmtId="164" fontId="0" fillId="0" borderId="1" xfId="0" applyNumberFormat="1" applyFill="1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Fill="1" applyBorder="1"/>
    <xf numFmtId="0" fontId="0" fillId="0" borderId="0" xfId="0" applyBorder="1"/>
    <xf numFmtId="0" fontId="1" fillId="0" borderId="0" xfId="0" applyFont="1" applyFill="1" applyAlignment="1"/>
    <xf numFmtId="0" fontId="1" fillId="2" borderId="0" xfId="0" applyFont="1" applyFill="1" applyBorder="1" applyAlignment="1">
      <alignment horizontal="center"/>
    </xf>
    <xf numFmtId="0" fontId="8" fillId="0" borderId="0" xfId="0" applyFont="1"/>
    <xf numFmtId="166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166" fontId="0" fillId="0" borderId="2" xfId="0" applyNumberFormat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07896917076983"/>
          <c:y val="3.1325301204819279E-2"/>
          <c:w val="0.78751042347251521"/>
          <c:h val="0.77837308106270886"/>
        </c:manualLayout>
      </c:layout>
      <c:barChart>
        <c:barDir val="col"/>
        <c:grouping val="percentStacked"/>
        <c:varyColors val="0"/>
        <c:ser>
          <c:idx val="9"/>
          <c:order val="0"/>
          <c:tx>
            <c:strRef>
              <c:f>[1]Sheet1!$O$23</c:f>
              <c:strCache>
                <c:ptCount val="1"/>
                <c:pt idx="0">
                  <c:v>C9</c:v>
                </c:pt>
              </c:strCache>
            </c:strRef>
          </c:tx>
          <c:spPr>
            <a:solidFill>
              <a:srgbClr val="51DA9D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23:$AA$2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0165076384102708E-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DD-F444-ABCB-721183CA5B4B}"/>
            </c:ext>
          </c:extLst>
        </c:ser>
        <c:ser>
          <c:idx val="8"/>
          <c:order val="1"/>
          <c:tx>
            <c:strRef>
              <c:f>[1]Sheet1!$O$22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22:$AA$22</c:f>
              <c:numCache>
                <c:formatCode>General</c:formatCode>
                <c:ptCount val="12"/>
                <c:pt idx="0">
                  <c:v>1.9354841808968903</c:v>
                </c:pt>
                <c:pt idx="1">
                  <c:v>1.433692186094256</c:v>
                </c:pt>
                <c:pt idx="2">
                  <c:v>0.89605666503298864</c:v>
                </c:pt>
                <c:pt idx="3">
                  <c:v>0.59701571426146938</c:v>
                </c:pt>
                <c:pt idx="4">
                  <c:v>0.6410251566193651</c:v>
                </c:pt>
                <c:pt idx="5">
                  <c:v>0.83916075878847274</c:v>
                </c:pt>
                <c:pt idx="6">
                  <c:v>1.2512032463383715</c:v>
                </c:pt>
                <c:pt idx="7">
                  <c:v>1.2012018754584659</c:v>
                </c:pt>
                <c:pt idx="8">
                  <c:v>0.78563405992878099</c:v>
                </c:pt>
                <c:pt idx="9">
                  <c:v>0.95588170849804344</c:v>
                </c:pt>
                <c:pt idx="10">
                  <c:v>1.8418198465453322</c:v>
                </c:pt>
                <c:pt idx="11">
                  <c:v>0.7083820649398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DD-F444-ABCB-721183CA5B4B}"/>
            </c:ext>
          </c:extLst>
        </c:ser>
        <c:ser>
          <c:idx val="7"/>
          <c:order val="2"/>
          <c:tx>
            <c:strRef>
              <c:f>[1]Sheet1!$O$21</c:f>
              <c:strCache>
                <c:ptCount val="1"/>
                <c:pt idx="0">
                  <c:v>C2</c:v>
                </c:pt>
              </c:strCache>
            </c:strRef>
          </c:tx>
          <c:spPr>
            <a:solidFill>
              <a:srgbClr val="FC00B9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21:$AA$2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6246403564490116E-2</c:v>
                </c:pt>
                <c:pt idx="7">
                  <c:v>0.1012473277882906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DD-F444-ABCB-721183CA5B4B}"/>
            </c:ext>
          </c:extLst>
        </c:ser>
        <c:ser>
          <c:idx val="6"/>
          <c:order val="3"/>
          <c:tx>
            <c:strRef>
              <c:f>[1]Sheet1!$O$20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20:$AA$2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4225413390398205E-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3DD-F444-ABCB-721183CA5B4B}"/>
            </c:ext>
          </c:extLst>
        </c:ser>
        <c:ser>
          <c:idx val="5"/>
          <c:order val="4"/>
          <c:tx>
            <c:strRef>
              <c:f>[1]Sheet1!$O$19</c:f>
              <c:strCache>
                <c:ptCount val="1"/>
                <c:pt idx="0">
                  <c:v>A9</c:v>
                </c:pt>
              </c:strCache>
            </c:strRef>
          </c:tx>
          <c:spPr>
            <a:solidFill>
              <a:srgbClr val="457CD8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19:$AA$1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1638911212417430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3DD-F444-ABCB-721183CA5B4B}"/>
            </c:ext>
          </c:extLst>
        </c:ser>
        <c:ser>
          <c:idx val="4"/>
          <c:order val="5"/>
          <c:tx>
            <c:strRef>
              <c:f>[1]Sheet1!$O$18</c:f>
              <c:strCache>
                <c:ptCount val="1"/>
                <c:pt idx="0">
                  <c:v>A7</c:v>
                </c:pt>
              </c:strCache>
            </c:strRef>
          </c:tx>
          <c:spPr>
            <a:solidFill>
              <a:srgbClr val="8E42CA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18:$AA$18</c:f>
              <c:numCache>
                <c:formatCode>General</c:formatCode>
                <c:ptCount val="12"/>
                <c:pt idx="0">
                  <c:v>0.43010759575486451</c:v>
                </c:pt>
                <c:pt idx="1">
                  <c:v>0.35994276024082389</c:v>
                </c:pt>
                <c:pt idx="2">
                  <c:v>0.17921133300659772</c:v>
                </c:pt>
                <c:pt idx="3">
                  <c:v>0.60126348106843974</c:v>
                </c:pt>
                <c:pt idx="4">
                  <c:v>0.32051257830968255</c:v>
                </c:pt>
                <c:pt idx="5">
                  <c:v>0.13985998880207332</c:v>
                </c:pt>
                <c:pt idx="6">
                  <c:v>0.19292110362484219</c:v>
                </c:pt>
                <c:pt idx="7">
                  <c:v>0.20087698963291925</c:v>
                </c:pt>
                <c:pt idx="8">
                  <c:v>0.22435385519417339</c:v>
                </c:pt>
                <c:pt idx="9">
                  <c:v>7.3529362192157194E-2</c:v>
                </c:pt>
                <c:pt idx="10">
                  <c:v>0.10878871437135876</c:v>
                </c:pt>
                <c:pt idx="11">
                  <c:v>0.70934310327464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3DD-F444-ABCB-721183CA5B4B}"/>
            </c:ext>
          </c:extLst>
        </c:ser>
        <c:ser>
          <c:idx val="3"/>
          <c:order val="6"/>
          <c:tx>
            <c:strRef>
              <c:f>[1]Sheet1!$O$17</c:f>
              <c:strCache>
                <c:ptCount val="1"/>
                <c:pt idx="0">
                  <c:v>A5</c:v>
                </c:pt>
              </c:strCache>
            </c:strRef>
          </c:tx>
          <c:spPr>
            <a:solidFill>
              <a:srgbClr val="4BDADD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17:$AA$1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3371879169002259E-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3DD-F444-ABCB-721183CA5B4B}"/>
            </c:ext>
          </c:extLst>
        </c:ser>
        <c:ser>
          <c:idx val="2"/>
          <c:order val="7"/>
          <c:tx>
            <c:strRef>
              <c:f>[1]Sheet1!$O$16</c:f>
              <c:strCache>
                <c:ptCount val="1"/>
                <c:pt idx="0">
                  <c:v>A4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16:$AA$1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64335528306367651</c:v>
                </c:pt>
                <c:pt idx="5">
                  <c:v>0</c:v>
                </c:pt>
                <c:pt idx="6">
                  <c:v>0</c:v>
                </c:pt>
                <c:pt idx="7">
                  <c:v>0.40105648137682232</c:v>
                </c:pt>
                <c:pt idx="8">
                  <c:v>0.22580681917028375</c:v>
                </c:pt>
                <c:pt idx="9">
                  <c:v>0</c:v>
                </c:pt>
                <c:pt idx="10">
                  <c:v>0</c:v>
                </c:pt>
                <c:pt idx="11">
                  <c:v>0.11869531816455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3DD-F444-ABCB-721183CA5B4B}"/>
            </c:ext>
          </c:extLst>
        </c:ser>
        <c:ser>
          <c:idx val="1"/>
          <c:order val="8"/>
          <c:tx>
            <c:strRef>
              <c:f>[1]Sheet1!$O$15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rgbClr val="FA8339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15:$AA$1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8753703539760554E-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3DD-F444-ABCB-721183CA5B4B}"/>
            </c:ext>
          </c:extLst>
        </c:ser>
        <c:ser>
          <c:idx val="0"/>
          <c:order val="9"/>
          <c:tx>
            <c:strRef>
              <c:f>[1]Sheet1!$O$14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rgbClr val="E40000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[1]Sheet1!$P$13:$AA$13</c:f>
              <c:strCache>
                <c:ptCount val="12"/>
                <c:pt idx="0">
                  <c:v>pH7.2_s1</c:v>
                </c:pt>
                <c:pt idx="1">
                  <c:v>pH7.2_s2</c:v>
                </c:pt>
                <c:pt idx="2">
                  <c:v>pH7.2_s3</c:v>
                </c:pt>
                <c:pt idx="3">
                  <c:v>pH7.4_s1</c:v>
                </c:pt>
                <c:pt idx="4">
                  <c:v>pH7.4_s2</c:v>
                </c:pt>
                <c:pt idx="5">
                  <c:v>pH7.4_s3</c:v>
                </c:pt>
                <c:pt idx="6">
                  <c:v>pH7.8_s1</c:v>
                </c:pt>
                <c:pt idx="7">
                  <c:v>pH7.8_s2</c:v>
                </c:pt>
                <c:pt idx="8">
                  <c:v>pH7.8_s3</c:v>
                </c:pt>
                <c:pt idx="9">
                  <c:v>pH8.0_s1</c:v>
                </c:pt>
                <c:pt idx="10">
                  <c:v>pH8.0_s2</c:v>
                </c:pt>
                <c:pt idx="11">
                  <c:v>pH8.0_s3</c:v>
                </c:pt>
              </c:strCache>
            </c:strRef>
          </c:cat>
          <c:val>
            <c:numRef>
              <c:f>[1]Sheet1!$P$14:$AA$14</c:f>
              <c:numCache>
                <c:formatCode>General</c:formatCode>
                <c:ptCount val="12"/>
                <c:pt idx="0">
                  <c:v>97.634408223348245</c:v>
                </c:pt>
                <c:pt idx="1">
                  <c:v>98.206365053664925</c:v>
                </c:pt>
                <c:pt idx="2">
                  <c:v>98.924732001960408</c:v>
                </c:pt>
                <c:pt idx="3">
                  <c:v>98.801720804670083</c:v>
                </c:pt>
                <c:pt idx="4">
                  <c:v>98.395106982007277</c:v>
                </c:pt>
                <c:pt idx="5">
                  <c:v>99.020979130283877</c:v>
                </c:pt>
                <c:pt idx="6">
                  <c:v>98.459629246472304</c:v>
                </c:pt>
                <c:pt idx="7">
                  <c:v>98.095616981838589</c:v>
                </c:pt>
                <c:pt idx="8">
                  <c:v>98.600314144465003</c:v>
                </c:pt>
                <c:pt idx="9">
                  <c:v>98.970588929309798</c:v>
                </c:pt>
                <c:pt idx="10">
                  <c:v>98.049391439083308</c:v>
                </c:pt>
                <c:pt idx="11">
                  <c:v>98.463579513620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3DD-F444-ABCB-721183CA5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"/>
        <c:overlap val="100"/>
        <c:axId val="1652142911"/>
        <c:axId val="1652081247"/>
      </c:barChart>
      <c:catAx>
        <c:axId val="165214291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R"/>
          </a:p>
        </c:txPr>
        <c:crossAx val="1652081247"/>
        <c:crosses val="autoZero"/>
        <c:auto val="1"/>
        <c:lblAlgn val="ctr"/>
        <c:lblOffset val="100"/>
        <c:noMultiLvlLbl val="0"/>
      </c:catAx>
      <c:valAx>
        <c:axId val="165208124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TS2 compos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CR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R"/>
          </a:p>
        </c:txPr>
        <c:crossAx val="16521429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3477917056775073"/>
          <c:y val="0.14946581317623067"/>
          <c:w val="5.3244781528057498E-2"/>
          <c:h val="0.522651107460488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C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C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2</xdr:row>
      <xdr:rowOff>63500</xdr:rowOff>
    </xdr:from>
    <xdr:to>
      <xdr:col>9</xdr:col>
      <xdr:colOff>158750</xdr:colOff>
      <xdr:row>24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E47399-5C1B-0741-B813-5455AB9B6F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cela/Downloads/spis_symportal_Allcou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P13" t="str">
            <v>pH7.2_s1</v>
          </cell>
          <cell r="Q13" t="str">
            <v>pH7.2_s2</v>
          </cell>
          <cell r="R13" t="str">
            <v>pH7.2_s3</v>
          </cell>
          <cell r="S13" t="str">
            <v>pH7.4_s1</v>
          </cell>
          <cell r="T13" t="str">
            <v>pH7.4_s2</v>
          </cell>
          <cell r="U13" t="str">
            <v>pH7.4_s3</v>
          </cell>
          <cell r="V13" t="str">
            <v>pH7.8_s1</v>
          </cell>
          <cell r="W13" t="str">
            <v>pH7.8_s2</v>
          </cell>
          <cell r="X13" t="str">
            <v>pH7.8_s3</v>
          </cell>
          <cell r="Y13" t="str">
            <v>pH8.0_s1</v>
          </cell>
          <cell r="Z13" t="str">
            <v>pH8.0_s2</v>
          </cell>
          <cell r="AA13" t="str">
            <v>pH8.0_s3</v>
          </cell>
        </row>
        <row r="14">
          <cell r="O14" t="str">
            <v>A1</v>
          </cell>
          <cell r="P14">
            <v>97.634408223348245</v>
          </cell>
          <cell r="Q14">
            <v>98.206365053664925</v>
          </cell>
          <cell r="R14">
            <v>98.924732001960408</v>
          </cell>
          <cell r="S14">
            <v>98.801720804670083</v>
          </cell>
          <cell r="T14">
            <v>98.395106982007277</v>
          </cell>
          <cell r="U14">
            <v>99.020979130283877</v>
          </cell>
          <cell r="V14">
            <v>98.459629246472304</v>
          </cell>
          <cell r="W14">
            <v>98.095616981838589</v>
          </cell>
          <cell r="X14">
            <v>98.600314144465003</v>
          </cell>
          <cell r="Y14">
            <v>98.970588929309798</v>
          </cell>
          <cell r="Z14">
            <v>98.049391439083308</v>
          </cell>
          <cell r="AA14">
            <v>98.463579513620928</v>
          </cell>
        </row>
        <row r="15">
          <cell r="O15" t="str">
            <v>A3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  <cell r="T15">
            <v>0</v>
          </cell>
          <cell r="U15">
            <v>2.8753703539760554E-8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</row>
        <row r="16">
          <cell r="O16" t="str">
            <v>A4</v>
          </cell>
          <cell r="P16">
            <v>0</v>
          </cell>
          <cell r="Q16">
            <v>0</v>
          </cell>
          <cell r="R16">
            <v>0</v>
          </cell>
          <cell r="S16">
            <v>0</v>
          </cell>
          <cell r="T16">
            <v>0.64335528306367651</v>
          </cell>
          <cell r="U16">
            <v>0</v>
          </cell>
          <cell r="V16">
            <v>0</v>
          </cell>
          <cell r="W16">
            <v>0.40105648137682232</v>
          </cell>
          <cell r="X16">
            <v>0.22580681917028375</v>
          </cell>
          <cell r="Y16">
            <v>0</v>
          </cell>
          <cell r="Z16">
            <v>0</v>
          </cell>
          <cell r="AA16">
            <v>0.11869531816455099</v>
          </cell>
        </row>
        <row r="17">
          <cell r="O17" t="str">
            <v>A5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  <cell r="U17">
            <v>9.3371879169002259E-8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</row>
        <row r="18">
          <cell r="O18" t="str">
            <v>A7</v>
          </cell>
          <cell r="P18">
            <v>0.43010759575486451</v>
          </cell>
          <cell r="Q18">
            <v>0.35994276024082389</v>
          </cell>
          <cell r="R18">
            <v>0.17921133300659772</v>
          </cell>
          <cell r="S18">
            <v>0.60126348106843974</v>
          </cell>
          <cell r="T18">
            <v>0.32051257830968255</v>
          </cell>
          <cell r="U18">
            <v>0.13985998880207332</v>
          </cell>
          <cell r="V18">
            <v>0.19292110362484219</v>
          </cell>
          <cell r="W18">
            <v>0.20087698963291925</v>
          </cell>
          <cell r="X18">
            <v>0.22435385519417339</v>
          </cell>
          <cell r="Y18">
            <v>7.3529362192157194E-2</v>
          </cell>
          <cell r="Z18">
            <v>0.10878871437135876</v>
          </cell>
          <cell r="AA18">
            <v>0.70934310327464611</v>
          </cell>
        </row>
        <row r="19">
          <cell r="O19" t="str">
            <v>A9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.16389112124174302</v>
          </cell>
          <cell r="Y19">
            <v>0</v>
          </cell>
          <cell r="Z19">
            <v>0</v>
          </cell>
          <cell r="AA19">
            <v>0</v>
          </cell>
        </row>
        <row r="20">
          <cell r="O20" t="str">
            <v>C1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1.4225413390398205E-7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</row>
        <row r="21">
          <cell r="O21" t="str">
            <v>C2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  <cell r="T21">
            <v>0</v>
          </cell>
          <cell r="U21">
            <v>0</v>
          </cell>
          <cell r="V21">
            <v>9.6246403564490116E-2</v>
          </cell>
          <cell r="W21">
            <v>0.10124732778829067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</row>
        <row r="22">
          <cell r="O22" t="str">
            <v>C4</v>
          </cell>
          <cell r="P22">
            <v>1.9354841808968903</v>
          </cell>
          <cell r="Q22">
            <v>1.433692186094256</v>
          </cell>
          <cell r="R22">
            <v>0.89605666503298864</v>
          </cell>
          <cell r="S22">
            <v>0.59701571426146938</v>
          </cell>
          <cell r="T22">
            <v>0.6410251566193651</v>
          </cell>
          <cell r="U22">
            <v>0.83916075878847274</v>
          </cell>
          <cell r="V22">
            <v>1.2512032463383715</v>
          </cell>
          <cell r="W22">
            <v>1.2012018754584659</v>
          </cell>
          <cell r="X22">
            <v>0.78563405992878099</v>
          </cell>
          <cell r="Y22">
            <v>0.95588170849804344</v>
          </cell>
          <cell r="Z22">
            <v>1.8418198465453322</v>
          </cell>
          <cell r="AA22">
            <v>0.70838206493987776</v>
          </cell>
        </row>
        <row r="23">
          <cell r="O23" t="str">
            <v>C9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U23">
            <v>0</v>
          </cell>
          <cell r="V23">
            <v>0</v>
          </cell>
          <cell r="W23">
            <v>2.0165076384102708E-7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24903-0220-3F42-A3ED-74D949CF2F79}">
  <dimension ref="A1"/>
  <sheetViews>
    <sheetView workbookViewId="0">
      <selection activeCell="N11" sqref="N11"/>
    </sheetView>
  </sheetViews>
  <sheetFormatPr baseColWidth="10" defaultRowHeight="16" x14ac:dyDescent="0.2"/>
  <sheetData>
    <row r="1" spans="1:1" x14ac:dyDescent="0.2">
      <c r="A1" s="55" t="s">
        <v>131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9E8D9-8C83-8548-B889-A8823A02A01E}">
  <dimension ref="A1:C177"/>
  <sheetViews>
    <sheetView workbookViewId="0">
      <selection activeCell="G155" sqref="G155"/>
    </sheetView>
  </sheetViews>
  <sheetFormatPr baseColWidth="10" defaultRowHeight="16" x14ac:dyDescent="0.2"/>
  <cols>
    <col min="1" max="1" width="11.33203125" bestFit="1" customWidth="1"/>
    <col min="2" max="2" width="78.5" bestFit="1" customWidth="1"/>
  </cols>
  <sheetData>
    <row r="1" spans="1:3" x14ac:dyDescent="0.2">
      <c r="A1" s="57" t="s">
        <v>736</v>
      </c>
      <c r="B1" s="57"/>
      <c r="C1" s="57"/>
    </row>
    <row r="3" spans="1:3" x14ac:dyDescent="0.2">
      <c r="A3" s="77" t="s">
        <v>556</v>
      </c>
      <c r="B3" s="77"/>
      <c r="C3" s="77"/>
    </row>
    <row r="4" spans="1:3" x14ac:dyDescent="0.2">
      <c r="A4" s="12" t="s">
        <v>554</v>
      </c>
      <c r="B4" s="12" t="s">
        <v>555</v>
      </c>
      <c r="C4" s="12" t="s">
        <v>557</v>
      </c>
    </row>
    <row r="5" spans="1:3" x14ac:dyDescent="0.2">
      <c r="A5" s="5" t="s">
        <v>319</v>
      </c>
      <c r="B5" s="5" t="s">
        <v>320</v>
      </c>
      <c r="C5" s="17">
        <v>1.4000000000000001E-16</v>
      </c>
    </row>
    <row r="6" spans="1:3" x14ac:dyDescent="0.2">
      <c r="A6" s="5" t="s">
        <v>354</v>
      </c>
      <c r="B6" s="5" t="s">
        <v>355</v>
      </c>
      <c r="C6" s="17">
        <v>1.7E-5</v>
      </c>
    </row>
    <row r="7" spans="1:3" x14ac:dyDescent="0.2">
      <c r="A7" s="5" t="s">
        <v>352</v>
      </c>
      <c r="B7" s="5" t="s">
        <v>353</v>
      </c>
      <c r="C7" s="17">
        <v>5.5999999999999999E-5</v>
      </c>
    </row>
    <row r="8" spans="1:3" x14ac:dyDescent="0.2">
      <c r="A8" s="5" t="s">
        <v>338</v>
      </c>
      <c r="B8" s="5" t="s">
        <v>339</v>
      </c>
      <c r="C8" s="17">
        <v>2.9E-4</v>
      </c>
    </row>
    <row r="9" spans="1:3" x14ac:dyDescent="0.2">
      <c r="A9" s="5" t="s">
        <v>334</v>
      </c>
      <c r="B9" s="5" t="s">
        <v>335</v>
      </c>
      <c r="C9" s="17">
        <v>3.3E-4</v>
      </c>
    </row>
    <row r="10" spans="1:3" x14ac:dyDescent="0.2">
      <c r="A10" s="5" t="s">
        <v>336</v>
      </c>
      <c r="B10" s="5" t="s">
        <v>337</v>
      </c>
      <c r="C10" s="17">
        <v>3.6000000000000002E-4</v>
      </c>
    </row>
    <row r="11" spans="1:3" x14ac:dyDescent="0.2">
      <c r="A11" s="5" t="s">
        <v>737</v>
      </c>
      <c r="B11" s="5" t="s">
        <v>738</v>
      </c>
      <c r="C11" s="17">
        <v>4.6999999999999999E-4</v>
      </c>
    </row>
    <row r="12" spans="1:3" x14ac:dyDescent="0.2">
      <c r="A12" s="5" t="s">
        <v>739</v>
      </c>
      <c r="B12" s="5" t="s">
        <v>740</v>
      </c>
      <c r="C12" s="33">
        <v>6.4999999999999997E-4</v>
      </c>
    </row>
    <row r="13" spans="1:3" x14ac:dyDescent="0.2">
      <c r="A13" s="5" t="s">
        <v>741</v>
      </c>
      <c r="B13" s="5" t="s">
        <v>742</v>
      </c>
      <c r="C13" s="33">
        <v>8.4999999999999995E-4</v>
      </c>
    </row>
    <row r="14" spans="1:3" x14ac:dyDescent="0.2">
      <c r="A14" s="5" t="s">
        <v>743</v>
      </c>
      <c r="B14" s="5" t="s">
        <v>744</v>
      </c>
      <c r="C14" s="33">
        <v>8.7000000000000001E-4</v>
      </c>
    </row>
    <row r="15" spans="1:3" x14ac:dyDescent="0.2">
      <c r="A15" s="5" t="s">
        <v>745</v>
      </c>
      <c r="B15" s="5" t="s">
        <v>746</v>
      </c>
      <c r="C15" s="33">
        <v>1.0399999999999999E-3</v>
      </c>
    </row>
    <row r="16" spans="1:3" x14ac:dyDescent="0.2">
      <c r="A16" s="5" t="s">
        <v>747</v>
      </c>
      <c r="B16" s="5" t="s">
        <v>748</v>
      </c>
      <c r="C16" s="33">
        <v>1.1900000000000001E-3</v>
      </c>
    </row>
    <row r="17" spans="1:3" x14ac:dyDescent="0.2">
      <c r="A17" s="5" t="s">
        <v>749</v>
      </c>
      <c r="B17" s="5" t="s">
        <v>750</v>
      </c>
      <c r="C17" s="33">
        <v>2.0100000000000001E-3</v>
      </c>
    </row>
    <row r="18" spans="1:3" x14ac:dyDescent="0.2">
      <c r="A18" s="5" t="s">
        <v>340</v>
      </c>
      <c r="B18" s="5" t="s">
        <v>341</v>
      </c>
      <c r="C18" s="33">
        <v>2.2899999999999999E-3</v>
      </c>
    </row>
    <row r="19" spans="1:3" x14ac:dyDescent="0.2">
      <c r="A19" s="5" t="s">
        <v>751</v>
      </c>
      <c r="B19" s="5" t="s">
        <v>752</v>
      </c>
      <c r="C19" s="33">
        <v>2.5400000000000002E-3</v>
      </c>
    </row>
    <row r="20" spans="1:3" x14ac:dyDescent="0.2">
      <c r="A20" s="5" t="s">
        <v>753</v>
      </c>
      <c r="B20" s="5" t="s">
        <v>754</v>
      </c>
      <c r="C20" s="33">
        <v>2.8500000000000001E-3</v>
      </c>
    </row>
    <row r="21" spans="1:3" x14ac:dyDescent="0.2">
      <c r="A21" s="5" t="s">
        <v>342</v>
      </c>
      <c r="B21" s="5" t="s">
        <v>343</v>
      </c>
      <c r="C21" s="33">
        <v>3.3E-3</v>
      </c>
    </row>
    <row r="22" spans="1:3" x14ac:dyDescent="0.2">
      <c r="A22" s="5" t="s">
        <v>755</v>
      </c>
      <c r="B22" s="5" t="s">
        <v>756</v>
      </c>
      <c r="C22" s="33">
        <v>4.6499999999999996E-3</v>
      </c>
    </row>
    <row r="23" spans="1:3" x14ac:dyDescent="0.2">
      <c r="A23" s="5" t="s">
        <v>757</v>
      </c>
      <c r="B23" s="5" t="s">
        <v>758</v>
      </c>
      <c r="C23" s="33">
        <v>4.8500000000000001E-3</v>
      </c>
    </row>
    <row r="24" spans="1:3" x14ac:dyDescent="0.2">
      <c r="A24" s="5" t="s">
        <v>440</v>
      </c>
      <c r="B24" s="5" t="s">
        <v>441</v>
      </c>
      <c r="C24" s="33">
        <v>5.2900000000000004E-3</v>
      </c>
    </row>
    <row r="25" spans="1:3" x14ac:dyDescent="0.2">
      <c r="A25" s="5" t="s">
        <v>759</v>
      </c>
      <c r="B25" s="5" t="s">
        <v>760</v>
      </c>
      <c r="C25" s="33">
        <v>5.3499999999999997E-3</v>
      </c>
    </row>
    <row r="26" spans="1:3" x14ac:dyDescent="0.2">
      <c r="A26" s="5" t="s">
        <v>761</v>
      </c>
      <c r="B26" s="5" t="s">
        <v>762</v>
      </c>
      <c r="C26" s="33">
        <v>5.3499999999999997E-3</v>
      </c>
    </row>
    <row r="27" spans="1:3" x14ac:dyDescent="0.2">
      <c r="A27" s="5" t="s">
        <v>763</v>
      </c>
      <c r="B27" s="5" t="s">
        <v>764</v>
      </c>
      <c r="C27" s="33">
        <v>5.5900000000000004E-3</v>
      </c>
    </row>
    <row r="28" spans="1:3" x14ac:dyDescent="0.2">
      <c r="A28" s="5" t="s">
        <v>765</v>
      </c>
      <c r="B28" s="5" t="s">
        <v>766</v>
      </c>
      <c r="C28" s="33">
        <v>7.4700000000000001E-3</v>
      </c>
    </row>
    <row r="29" spans="1:3" x14ac:dyDescent="0.2">
      <c r="A29" s="5" t="s">
        <v>767</v>
      </c>
      <c r="B29" s="5" t="s">
        <v>768</v>
      </c>
      <c r="C29" s="33">
        <v>9.2200000000000008E-3</v>
      </c>
    </row>
    <row r="30" spans="1:3" x14ac:dyDescent="0.2">
      <c r="A30" s="5" t="s">
        <v>769</v>
      </c>
      <c r="B30" s="5" t="s">
        <v>770</v>
      </c>
      <c r="C30" s="33">
        <v>9.2200000000000008E-3</v>
      </c>
    </row>
    <row r="31" spans="1:3" x14ac:dyDescent="0.2">
      <c r="A31" s="5" t="s">
        <v>771</v>
      </c>
      <c r="B31" s="5" t="s">
        <v>772</v>
      </c>
      <c r="C31" s="33">
        <v>9.2599999999999991E-3</v>
      </c>
    </row>
    <row r="32" spans="1:3" x14ac:dyDescent="0.2">
      <c r="A32" s="5" t="s">
        <v>773</v>
      </c>
      <c r="B32" s="5" t="s">
        <v>774</v>
      </c>
      <c r="C32" s="33">
        <v>9.6200000000000001E-3</v>
      </c>
    </row>
    <row r="33" spans="1:3" x14ac:dyDescent="0.2">
      <c r="A33" s="5" t="s">
        <v>775</v>
      </c>
      <c r="B33" s="5" t="s">
        <v>776</v>
      </c>
      <c r="C33" s="33">
        <v>9.7300000000000008E-3</v>
      </c>
    </row>
    <row r="34" spans="1:3" x14ac:dyDescent="0.2">
      <c r="A34" s="5" t="s">
        <v>777</v>
      </c>
      <c r="B34" s="5" t="s">
        <v>778</v>
      </c>
      <c r="C34" s="33">
        <v>1.027E-2</v>
      </c>
    </row>
    <row r="35" spans="1:3" x14ac:dyDescent="0.2">
      <c r="A35" s="5" t="s">
        <v>779</v>
      </c>
      <c r="B35" s="5" t="s">
        <v>780</v>
      </c>
      <c r="C35" s="33">
        <v>1.17E-2</v>
      </c>
    </row>
    <row r="36" spans="1:3" x14ac:dyDescent="0.2">
      <c r="A36" s="5" t="s">
        <v>781</v>
      </c>
      <c r="B36" s="5" t="s">
        <v>782</v>
      </c>
      <c r="C36" s="33">
        <v>1.218E-2</v>
      </c>
    </row>
    <row r="37" spans="1:3" x14ac:dyDescent="0.2">
      <c r="A37" s="5" t="s">
        <v>406</v>
      </c>
      <c r="B37" s="5" t="s">
        <v>407</v>
      </c>
      <c r="C37" s="33">
        <v>1.223E-2</v>
      </c>
    </row>
    <row r="38" spans="1:3" x14ac:dyDescent="0.2">
      <c r="A38" s="5" t="s">
        <v>783</v>
      </c>
      <c r="B38" s="5" t="s">
        <v>784</v>
      </c>
      <c r="C38" s="33">
        <v>1.223E-2</v>
      </c>
    </row>
    <row r="39" spans="1:3" x14ac:dyDescent="0.2">
      <c r="A39" s="5" t="s">
        <v>785</v>
      </c>
      <c r="B39" s="5" t="s">
        <v>786</v>
      </c>
      <c r="C39" s="33">
        <v>1.374E-2</v>
      </c>
    </row>
    <row r="40" spans="1:3" x14ac:dyDescent="0.2">
      <c r="A40" s="5" t="s">
        <v>787</v>
      </c>
      <c r="B40" s="5" t="s">
        <v>788</v>
      </c>
      <c r="C40" s="33">
        <v>1.374E-2</v>
      </c>
    </row>
    <row r="41" spans="1:3" x14ac:dyDescent="0.2">
      <c r="A41" s="5" t="s">
        <v>789</v>
      </c>
      <c r="B41" s="5" t="s">
        <v>790</v>
      </c>
      <c r="C41" s="33">
        <v>1.374E-2</v>
      </c>
    </row>
    <row r="42" spans="1:3" x14ac:dyDescent="0.2">
      <c r="A42" s="5" t="s">
        <v>791</v>
      </c>
      <c r="B42" s="5" t="s">
        <v>792</v>
      </c>
      <c r="C42" s="33">
        <v>1.374E-2</v>
      </c>
    </row>
    <row r="43" spans="1:3" x14ac:dyDescent="0.2">
      <c r="A43" s="5" t="s">
        <v>793</v>
      </c>
      <c r="B43" s="5" t="s">
        <v>794</v>
      </c>
      <c r="C43" s="33">
        <v>1.374E-2</v>
      </c>
    </row>
    <row r="44" spans="1:3" x14ac:dyDescent="0.2">
      <c r="A44" s="5" t="s">
        <v>795</v>
      </c>
      <c r="B44" s="5" t="s">
        <v>796</v>
      </c>
      <c r="C44" s="33">
        <v>1.5129999999999999E-2</v>
      </c>
    </row>
    <row r="45" spans="1:3" x14ac:dyDescent="0.2">
      <c r="A45" s="5" t="s">
        <v>797</v>
      </c>
      <c r="B45" s="5" t="s">
        <v>798</v>
      </c>
      <c r="C45" s="33">
        <v>1.5129999999999999E-2</v>
      </c>
    </row>
    <row r="46" spans="1:3" x14ac:dyDescent="0.2">
      <c r="A46" s="5" t="s">
        <v>799</v>
      </c>
      <c r="B46" s="5" t="s">
        <v>800</v>
      </c>
      <c r="C46" s="33">
        <v>1.5129999999999999E-2</v>
      </c>
    </row>
    <row r="47" spans="1:3" x14ac:dyDescent="0.2">
      <c r="A47" s="5" t="s">
        <v>801</v>
      </c>
      <c r="B47" s="5" t="s">
        <v>802</v>
      </c>
      <c r="C47" s="33">
        <v>1.6369999999999999E-2</v>
      </c>
    </row>
    <row r="48" spans="1:3" x14ac:dyDescent="0.2">
      <c r="A48" s="5" t="s">
        <v>803</v>
      </c>
      <c r="B48" s="5" t="s">
        <v>804</v>
      </c>
      <c r="C48" s="33">
        <v>1.669E-2</v>
      </c>
    </row>
    <row r="49" spans="1:3" x14ac:dyDescent="0.2">
      <c r="A49" s="5" t="s">
        <v>326</v>
      </c>
      <c r="B49" s="5" t="s">
        <v>327</v>
      </c>
      <c r="C49" s="33">
        <v>1.857E-2</v>
      </c>
    </row>
    <row r="50" spans="1:3" x14ac:dyDescent="0.2">
      <c r="A50" s="5" t="s">
        <v>805</v>
      </c>
      <c r="B50" s="5" t="s">
        <v>806</v>
      </c>
      <c r="C50" s="33">
        <v>1.9120000000000002E-2</v>
      </c>
    </row>
    <row r="51" spans="1:3" x14ac:dyDescent="0.2">
      <c r="A51" s="5" t="s">
        <v>807</v>
      </c>
      <c r="B51" s="5" t="s">
        <v>808</v>
      </c>
      <c r="C51" s="33">
        <v>2.009E-2</v>
      </c>
    </row>
    <row r="52" spans="1:3" x14ac:dyDescent="0.2">
      <c r="A52" s="5" t="s">
        <v>809</v>
      </c>
      <c r="B52" s="5" t="s">
        <v>810</v>
      </c>
      <c r="C52" s="33">
        <v>2.009E-2</v>
      </c>
    </row>
    <row r="53" spans="1:3" x14ac:dyDescent="0.2">
      <c r="A53" s="5" t="s">
        <v>811</v>
      </c>
      <c r="B53" s="5" t="s">
        <v>812</v>
      </c>
      <c r="C53" s="33">
        <v>2.009E-2</v>
      </c>
    </row>
    <row r="54" spans="1:3" x14ac:dyDescent="0.2">
      <c r="A54" s="5" t="s">
        <v>813</v>
      </c>
      <c r="B54" s="5" t="s">
        <v>814</v>
      </c>
      <c r="C54" s="33">
        <v>2.009E-2</v>
      </c>
    </row>
    <row r="55" spans="1:3" x14ac:dyDescent="0.2">
      <c r="A55" s="5" t="s">
        <v>815</v>
      </c>
      <c r="B55" s="5" t="s">
        <v>816</v>
      </c>
      <c r="C55" s="33">
        <v>2.009E-2</v>
      </c>
    </row>
    <row r="56" spans="1:3" x14ac:dyDescent="0.2">
      <c r="A56" s="5" t="s">
        <v>817</v>
      </c>
      <c r="B56" s="5" t="s">
        <v>818</v>
      </c>
      <c r="C56" s="33">
        <v>2.009E-2</v>
      </c>
    </row>
    <row r="57" spans="1:3" x14ac:dyDescent="0.2">
      <c r="A57" s="5" t="s">
        <v>819</v>
      </c>
      <c r="B57" s="5" t="s">
        <v>820</v>
      </c>
      <c r="C57" s="33">
        <v>2.009E-2</v>
      </c>
    </row>
    <row r="58" spans="1:3" x14ac:dyDescent="0.2">
      <c r="A58" s="5" t="s">
        <v>821</v>
      </c>
      <c r="B58" s="5" t="s">
        <v>822</v>
      </c>
      <c r="C58" s="33">
        <v>2.0230000000000001E-2</v>
      </c>
    </row>
    <row r="59" spans="1:3" x14ac:dyDescent="0.2">
      <c r="A59" s="5" t="s">
        <v>823</v>
      </c>
      <c r="B59" s="5" t="s">
        <v>824</v>
      </c>
      <c r="C59" s="33">
        <v>2.035E-2</v>
      </c>
    </row>
    <row r="60" spans="1:3" x14ac:dyDescent="0.2">
      <c r="A60" s="5" t="s">
        <v>825</v>
      </c>
      <c r="B60" s="5" t="s">
        <v>826</v>
      </c>
      <c r="C60" s="33">
        <v>2.1409999999999998E-2</v>
      </c>
    </row>
    <row r="61" spans="1:3" x14ac:dyDescent="0.2">
      <c r="A61" s="5" t="s">
        <v>827</v>
      </c>
      <c r="B61" s="5" t="s">
        <v>828</v>
      </c>
      <c r="C61" s="33">
        <v>2.1919999999999999E-2</v>
      </c>
    </row>
    <row r="62" spans="1:3" x14ac:dyDescent="0.2">
      <c r="A62" s="5" t="s">
        <v>829</v>
      </c>
      <c r="B62" s="5" t="s">
        <v>830</v>
      </c>
      <c r="C62" s="33">
        <v>2.198E-2</v>
      </c>
    </row>
    <row r="63" spans="1:3" x14ac:dyDescent="0.2">
      <c r="A63" s="5" t="s">
        <v>831</v>
      </c>
      <c r="B63" s="5" t="s">
        <v>832</v>
      </c>
      <c r="C63" s="33">
        <v>2.198E-2</v>
      </c>
    </row>
    <row r="64" spans="1:3" x14ac:dyDescent="0.2">
      <c r="A64" s="5" t="s">
        <v>833</v>
      </c>
      <c r="B64" s="5" t="s">
        <v>834</v>
      </c>
      <c r="C64" s="33">
        <v>2.265E-2</v>
      </c>
    </row>
    <row r="65" spans="1:3" x14ac:dyDescent="0.2">
      <c r="A65" s="5" t="s">
        <v>835</v>
      </c>
      <c r="B65" s="5" t="s">
        <v>836</v>
      </c>
      <c r="C65" s="33">
        <v>2.4219999999999998E-2</v>
      </c>
    </row>
    <row r="66" spans="1:3" x14ac:dyDescent="0.2">
      <c r="A66" s="5" t="s">
        <v>837</v>
      </c>
      <c r="B66" s="5" t="s">
        <v>838</v>
      </c>
      <c r="C66" s="33">
        <v>2.4219999999999998E-2</v>
      </c>
    </row>
    <row r="67" spans="1:3" x14ac:dyDescent="0.2">
      <c r="A67" s="5" t="s">
        <v>839</v>
      </c>
      <c r="B67" s="5" t="s">
        <v>840</v>
      </c>
      <c r="C67" s="33">
        <v>2.4309999999999998E-2</v>
      </c>
    </row>
    <row r="68" spans="1:3" x14ac:dyDescent="0.2">
      <c r="A68" s="5" t="s">
        <v>841</v>
      </c>
      <c r="B68" s="5" t="s">
        <v>842</v>
      </c>
      <c r="C68" s="33">
        <v>2.726E-2</v>
      </c>
    </row>
    <row r="69" spans="1:3" x14ac:dyDescent="0.2">
      <c r="A69" s="5" t="s">
        <v>843</v>
      </c>
      <c r="B69" s="5" t="s">
        <v>844</v>
      </c>
      <c r="C69" s="33">
        <v>2.7310000000000001E-2</v>
      </c>
    </row>
    <row r="70" spans="1:3" x14ac:dyDescent="0.2">
      <c r="A70" s="5" t="s">
        <v>845</v>
      </c>
      <c r="B70" s="5" t="s">
        <v>846</v>
      </c>
      <c r="C70" s="33">
        <v>2.733E-2</v>
      </c>
    </row>
    <row r="71" spans="1:3" x14ac:dyDescent="0.2">
      <c r="A71" s="5" t="s">
        <v>847</v>
      </c>
      <c r="B71" s="5" t="s">
        <v>848</v>
      </c>
      <c r="C71" s="33">
        <v>2.7369999999999998E-2</v>
      </c>
    </row>
    <row r="72" spans="1:3" x14ac:dyDescent="0.2">
      <c r="A72" s="5" t="s">
        <v>849</v>
      </c>
      <c r="B72" s="5" t="s">
        <v>850</v>
      </c>
      <c r="C72" s="33">
        <v>2.742E-2</v>
      </c>
    </row>
    <row r="73" spans="1:3" x14ac:dyDescent="0.2">
      <c r="A73" s="5" t="s">
        <v>851</v>
      </c>
      <c r="B73" s="5" t="s">
        <v>852</v>
      </c>
      <c r="C73" s="33">
        <v>2.742E-2</v>
      </c>
    </row>
    <row r="74" spans="1:3" x14ac:dyDescent="0.2">
      <c r="A74" s="5" t="s">
        <v>853</v>
      </c>
      <c r="B74" s="5" t="s">
        <v>854</v>
      </c>
      <c r="C74" s="33">
        <v>2.742E-2</v>
      </c>
    </row>
    <row r="75" spans="1:3" x14ac:dyDescent="0.2">
      <c r="A75" s="5" t="s">
        <v>855</v>
      </c>
      <c r="B75" s="5" t="s">
        <v>856</v>
      </c>
      <c r="C75" s="33">
        <v>2.742E-2</v>
      </c>
    </row>
    <row r="76" spans="1:3" x14ac:dyDescent="0.2">
      <c r="A76" s="5" t="s">
        <v>857</v>
      </c>
      <c r="B76" s="5" t="s">
        <v>858</v>
      </c>
      <c r="C76" s="33">
        <v>2.742E-2</v>
      </c>
    </row>
    <row r="77" spans="1:3" x14ac:dyDescent="0.2">
      <c r="A77" s="5" t="s">
        <v>859</v>
      </c>
      <c r="B77" s="5" t="s">
        <v>860</v>
      </c>
      <c r="C77" s="33">
        <v>2.742E-2</v>
      </c>
    </row>
    <row r="78" spans="1:3" x14ac:dyDescent="0.2">
      <c r="A78" s="5" t="s">
        <v>861</v>
      </c>
      <c r="B78" s="5" t="s">
        <v>862</v>
      </c>
      <c r="C78" s="33">
        <v>2.742E-2</v>
      </c>
    </row>
    <row r="79" spans="1:3" x14ac:dyDescent="0.2">
      <c r="A79" s="5" t="s">
        <v>863</v>
      </c>
      <c r="B79" s="5" t="s">
        <v>864</v>
      </c>
      <c r="C79" s="33">
        <v>2.869E-2</v>
      </c>
    </row>
    <row r="80" spans="1:3" x14ac:dyDescent="0.2">
      <c r="A80" s="5" t="s">
        <v>865</v>
      </c>
      <c r="B80" s="5" t="s">
        <v>866</v>
      </c>
      <c r="C80" s="33">
        <v>3.0210000000000001E-2</v>
      </c>
    </row>
    <row r="81" spans="1:3" x14ac:dyDescent="0.2">
      <c r="A81" s="5" t="s">
        <v>867</v>
      </c>
      <c r="B81" s="5" t="s">
        <v>868</v>
      </c>
      <c r="C81" s="33">
        <v>3.0460000000000001E-2</v>
      </c>
    </row>
    <row r="82" spans="1:3" x14ac:dyDescent="0.2">
      <c r="A82" s="5" t="s">
        <v>869</v>
      </c>
      <c r="B82" s="5" t="s">
        <v>870</v>
      </c>
      <c r="C82" s="33">
        <v>3.4930000000000003E-2</v>
      </c>
    </row>
    <row r="83" spans="1:3" x14ac:dyDescent="0.2">
      <c r="A83" s="5" t="s">
        <v>871</v>
      </c>
      <c r="B83" s="5" t="s">
        <v>872</v>
      </c>
      <c r="C83" s="33">
        <v>3.4930000000000003E-2</v>
      </c>
    </row>
    <row r="84" spans="1:3" x14ac:dyDescent="0.2">
      <c r="A84" s="5" t="s">
        <v>873</v>
      </c>
      <c r="B84" s="5" t="s">
        <v>874</v>
      </c>
      <c r="C84" s="33">
        <v>3.4930000000000003E-2</v>
      </c>
    </row>
    <row r="85" spans="1:3" x14ac:dyDescent="0.2">
      <c r="A85" s="5" t="s">
        <v>875</v>
      </c>
      <c r="B85" s="5" t="s">
        <v>876</v>
      </c>
      <c r="C85" s="33">
        <v>3.533E-2</v>
      </c>
    </row>
    <row r="86" spans="1:3" x14ac:dyDescent="0.2">
      <c r="A86" s="5" t="s">
        <v>877</v>
      </c>
      <c r="B86" s="5" t="s">
        <v>878</v>
      </c>
      <c r="C86" s="33">
        <v>3.5630000000000002E-2</v>
      </c>
    </row>
    <row r="87" spans="1:3" x14ac:dyDescent="0.2">
      <c r="A87" s="5" t="s">
        <v>879</v>
      </c>
      <c r="B87" s="5" t="s">
        <v>880</v>
      </c>
      <c r="C87" s="33">
        <v>3.5630000000000002E-2</v>
      </c>
    </row>
    <row r="88" spans="1:3" x14ac:dyDescent="0.2">
      <c r="A88" s="5" t="s">
        <v>881</v>
      </c>
      <c r="B88" s="5" t="s">
        <v>882</v>
      </c>
      <c r="C88" s="33">
        <v>3.5630000000000002E-2</v>
      </c>
    </row>
    <row r="89" spans="1:3" x14ac:dyDescent="0.2">
      <c r="A89" s="5" t="s">
        <v>883</v>
      </c>
      <c r="B89" s="5" t="s">
        <v>884</v>
      </c>
      <c r="C89" s="33">
        <v>3.5630000000000002E-2</v>
      </c>
    </row>
    <row r="90" spans="1:3" x14ac:dyDescent="0.2">
      <c r="A90" s="5" t="s">
        <v>885</v>
      </c>
      <c r="B90" s="5" t="s">
        <v>886</v>
      </c>
      <c r="C90" s="33">
        <v>3.678E-2</v>
      </c>
    </row>
    <row r="91" spans="1:3" x14ac:dyDescent="0.2">
      <c r="A91" s="5" t="s">
        <v>887</v>
      </c>
      <c r="B91" s="5" t="s">
        <v>888</v>
      </c>
      <c r="C91" s="33">
        <v>3.8429999999999999E-2</v>
      </c>
    </row>
    <row r="92" spans="1:3" x14ac:dyDescent="0.2">
      <c r="A92" s="5" t="s">
        <v>889</v>
      </c>
      <c r="B92" s="5" t="s">
        <v>890</v>
      </c>
      <c r="C92" s="33">
        <v>3.8469999999999997E-2</v>
      </c>
    </row>
    <row r="93" spans="1:3" x14ac:dyDescent="0.2">
      <c r="A93" s="5" t="s">
        <v>891</v>
      </c>
      <c r="B93" s="5" t="s">
        <v>892</v>
      </c>
      <c r="C93" s="33">
        <v>3.85E-2</v>
      </c>
    </row>
    <row r="94" spans="1:3" x14ac:dyDescent="0.2">
      <c r="A94" s="5" t="s">
        <v>893</v>
      </c>
      <c r="B94" s="5" t="s">
        <v>894</v>
      </c>
      <c r="C94" s="33">
        <v>3.8510000000000003E-2</v>
      </c>
    </row>
    <row r="95" spans="1:3" x14ac:dyDescent="0.2">
      <c r="A95" s="5" t="s">
        <v>895</v>
      </c>
      <c r="B95" s="5" t="s">
        <v>896</v>
      </c>
      <c r="C95" s="33">
        <v>3.8519999999999999E-2</v>
      </c>
    </row>
    <row r="96" spans="1:3" x14ac:dyDescent="0.2">
      <c r="A96" s="5" t="s">
        <v>897</v>
      </c>
      <c r="B96" s="5" t="s">
        <v>898</v>
      </c>
      <c r="C96" s="33">
        <v>3.8559999999999997E-2</v>
      </c>
    </row>
    <row r="97" spans="1:3" x14ac:dyDescent="0.2">
      <c r="A97" s="5" t="s">
        <v>899</v>
      </c>
      <c r="B97" s="5" t="s">
        <v>900</v>
      </c>
      <c r="C97" s="33">
        <v>3.8719999999999997E-2</v>
      </c>
    </row>
    <row r="98" spans="1:3" x14ac:dyDescent="0.2">
      <c r="A98" s="5" t="s">
        <v>901</v>
      </c>
      <c r="B98" s="5" t="s">
        <v>902</v>
      </c>
      <c r="C98" s="33">
        <v>4.0989999999999999E-2</v>
      </c>
    </row>
    <row r="99" spans="1:3" x14ac:dyDescent="0.2">
      <c r="A99" s="5" t="s">
        <v>903</v>
      </c>
      <c r="B99" s="5" t="s">
        <v>904</v>
      </c>
      <c r="C99" s="33">
        <v>4.3389999999999998E-2</v>
      </c>
    </row>
    <row r="100" spans="1:3" x14ac:dyDescent="0.2">
      <c r="A100" s="5" t="s">
        <v>905</v>
      </c>
      <c r="B100" s="5" t="s">
        <v>906</v>
      </c>
      <c r="C100" s="33">
        <v>4.4580000000000002E-2</v>
      </c>
    </row>
    <row r="101" spans="1:3" x14ac:dyDescent="0.2">
      <c r="A101" s="5" t="s">
        <v>907</v>
      </c>
      <c r="B101" s="5" t="s">
        <v>908</v>
      </c>
      <c r="C101" s="33">
        <v>4.4609999999999997E-2</v>
      </c>
    </row>
    <row r="102" spans="1:3" x14ac:dyDescent="0.2">
      <c r="A102" s="5" t="s">
        <v>909</v>
      </c>
      <c r="B102" s="5" t="s">
        <v>910</v>
      </c>
      <c r="C102" s="33">
        <v>4.4659999999999998E-2</v>
      </c>
    </row>
    <row r="103" spans="1:3" x14ac:dyDescent="0.2">
      <c r="A103" s="5" t="s">
        <v>911</v>
      </c>
      <c r="B103" s="5" t="s">
        <v>912</v>
      </c>
      <c r="C103" s="33">
        <v>4.5229999999999999E-2</v>
      </c>
    </row>
    <row r="104" spans="1:3" x14ac:dyDescent="0.2">
      <c r="A104" s="5" t="s">
        <v>913</v>
      </c>
      <c r="B104" s="5" t="s">
        <v>914</v>
      </c>
      <c r="C104" s="33">
        <v>4.53E-2</v>
      </c>
    </row>
    <row r="105" spans="1:3" x14ac:dyDescent="0.2">
      <c r="A105" s="5" t="s">
        <v>915</v>
      </c>
      <c r="B105" s="5" t="s">
        <v>916</v>
      </c>
      <c r="C105" s="33">
        <v>4.5839999999999999E-2</v>
      </c>
    </row>
    <row r="107" spans="1:3" x14ac:dyDescent="0.2">
      <c r="A107" s="77" t="s">
        <v>561</v>
      </c>
      <c r="B107" s="77"/>
      <c r="C107" s="77"/>
    </row>
    <row r="108" spans="1:3" x14ac:dyDescent="0.2">
      <c r="A108" s="12" t="s">
        <v>554</v>
      </c>
      <c r="B108" s="12" t="s">
        <v>555</v>
      </c>
      <c r="C108" s="12" t="s">
        <v>557</v>
      </c>
    </row>
    <row r="109" spans="1:3" x14ac:dyDescent="0.2">
      <c r="A109" s="34" t="s">
        <v>443</v>
      </c>
      <c r="B109" s="34" t="s">
        <v>444</v>
      </c>
      <c r="C109" s="35">
        <v>7.7999999999999995E-16</v>
      </c>
    </row>
    <row r="110" spans="1:3" x14ac:dyDescent="0.2">
      <c r="A110" s="34" t="s">
        <v>596</v>
      </c>
      <c r="B110" s="34" t="s">
        <v>597</v>
      </c>
      <c r="C110" s="35">
        <v>5.8999999999999999E-8</v>
      </c>
    </row>
    <row r="111" spans="1:3" x14ac:dyDescent="0.2">
      <c r="A111" s="34" t="s">
        <v>453</v>
      </c>
      <c r="B111" s="34" t="s">
        <v>454</v>
      </c>
      <c r="C111" s="35">
        <v>9.4E-7</v>
      </c>
    </row>
    <row r="112" spans="1:3" x14ac:dyDescent="0.2">
      <c r="A112" s="34" t="s">
        <v>445</v>
      </c>
      <c r="B112" s="34" t="s">
        <v>446</v>
      </c>
      <c r="C112" s="35">
        <v>1.5E-6</v>
      </c>
    </row>
    <row r="113" spans="1:3" x14ac:dyDescent="0.2">
      <c r="A113" s="34" t="s">
        <v>457</v>
      </c>
      <c r="B113" s="34" t="s">
        <v>458</v>
      </c>
      <c r="C113" s="35">
        <v>2.9000000000000002E-6</v>
      </c>
    </row>
    <row r="114" spans="1:3" x14ac:dyDescent="0.2">
      <c r="A114" s="34" t="s">
        <v>447</v>
      </c>
      <c r="B114" s="34" t="s">
        <v>448</v>
      </c>
      <c r="C114" s="35">
        <v>1.8E-5</v>
      </c>
    </row>
    <row r="115" spans="1:3" x14ac:dyDescent="0.2">
      <c r="A115" s="34" t="s">
        <v>917</v>
      </c>
      <c r="B115" s="34" t="s">
        <v>918</v>
      </c>
      <c r="C115" s="35">
        <v>1.2999999999999999E-4</v>
      </c>
    </row>
    <row r="116" spans="1:3" x14ac:dyDescent="0.2">
      <c r="A116" s="34" t="s">
        <v>919</v>
      </c>
      <c r="B116" s="34" t="s">
        <v>920</v>
      </c>
      <c r="C116" s="35">
        <v>1.8000000000000001E-4</v>
      </c>
    </row>
    <row r="117" spans="1:3" x14ac:dyDescent="0.2">
      <c r="A117" s="34" t="s">
        <v>469</v>
      </c>
      <c r="B117" s="34" t="s">
        <v>470</v>
      </c>
      <c r="C117" s="36">
        <v>9.6000000000000002E-4</v>
      </c>
    </row>
    <row r="118" spans="1:3" x14ac:dyDescent="0.2">
      <c r="A118" s="34" t="s">
        <v>451</v>
      </c>
      <c r="B118" s="34" t="s">
        <v>452</v>
      </c>
      <c r="C118" s="36">
        <v>1.1900000000000001E-3</v>
      </c>
    </row>
    <row r="119" spans="1:3" x14ac:dyDescent="0.2">
      <c r="A119" s="34" t="s">
        <v>921</v>
      </c>
      <c r="B119" s="34" t="s">
        <v>922</v>
      </c>
      <c r="C119" s="36">
        <v>2.7599999999999999E-3</v>
      </c>
    </row>
    <row r="120" spans="1:3" x14ac:dyDescent="0.2">
      <c r="A120" s="34" t="s">
        <v>923</v>
      </c>
      <c r="B120" s="34" t="s">
        <v>924</v>
      </c>
      <c r="C120" s="36">
        <v>4.2700000000000004E-3</v>
      </c>
    </row>
    <row r="121" spans="1:3" x14ac:dyDescent="0.2">
      <c r="A121" s="34" t="s">
        <v>494</v>
      </c>
      <c r="B121" s="34" t="s">
        <v>495</v>
      </c>
      <c r="C121" s="36">
        <v>8.3599999999999994E-3</v>
      </c>
    </row>
    <row r="122" spans="1:3" x14ac:dyDescent="0.2">
      <c r="A122" s="34" t="s">
        <v>925</v>
      </c>
      <c r="B122" s="34" t="s">
        <v>926</v>
      </c>
      <c r="C122" s="36">
        <v>8.7100000000000007E-3</v>
      </c>
    </row>
    <row r="123" spans="1:3" x14ac:dyDescent="0.2">
      <c r="A123" s="34" t="s">
        <v>927</v>
      </c>
      <c r="B123" s="34" t="s">
        <v>928</v>
      </c>
      <c r="C123" s="36">
        <v>9.1400000000000006E-3</v>
      </c>
    </row>
    <row r="124" spans="1:3" x14ac:dyDescent="0.2">
      <c r="A124" s="34" t="s">
        <v>929</v>
      </c>
      <c r="B124" s="34" t="s">
        <v>930</v>
      </c>
      <c r="C124" s="36">
        <v>1.6570000000000001E-2</v>
      </c>
    </row>
    <row r="125" spans="1:3" x14ac:dyDescent="0.2">
      <c r="A125" s="34" t="s">
        <v>931</v>
      </c>
      <c r="B125" s="34" t="s">
        <v>932</v>
      </c>
      <c r="C125" s="36">
        <v>1.8419999999999999E-2</v>
      </c>
    </row>
    <row r="126" spans="1:3" x14ac:dyDescent="0.2">
      <c r="A126" s="34" t="s">
        <v>933</v>
      </c>
      <c r="B126" s="34" t="s">
        <v>934</v>
      </c>
      <c r="C126" s="36">
        <v>1.9869999999999999E-2</v>
      </c>
    </row>
    <row r="127" spans="1:3" x14ac:dyDescent="0.2">
      <c r="A127" s="34" t="s">
        <v>935</v>
      </c>
      <c r="B127" s="34" t="s">
        <v>936</v>
      </c>
      <c r="C127" s="36">
        <v>2.383E-2</v>
      </c>
    </row>
    <row r="128" spans="1:3" x14ac:dyDescent="0.2">
      <c r="A128" s="34" t="s">
        <v>937</v>
      </c>
      <c r="B128" s="34" t="s">
        <v>938</v>
      </c>
      <c r="C128" s="36">
        <v>2.673E-2</v>
      </c>
    </row>
    <row r="129" spans="1:3" x14ac:dyDescent="0.2">
      <c r="A129" s="34" t="s">
        <v>939</v>
      </c>
      <c r="B129" s="34" t="s">
        <v>940</v>
      </c>
      <c r="C129" s="36">
        <v>3.245E-2</v>
      </c>
    </row>
    <row r="130" spans="1:3" x14ac:dyDescent="0.2">
      <c r="A130" s="34" t="s">
        <v>941</v>
      </c>
      <c r="B130" s="34" t="s">
        <v>942</v>
      </c>
      <c r="C130" s="36">
        <v>3.644E-2</v>
      </c>
    </row>
    <row r="131" spans="1:3" x14ac:dyDescent="0.2">
      <c r="A131" s="34" t="s">
        <v>943</v>
      </c>
      <c r="B131" s="34" t="s">
        <v>944</v>
      </c>
      <c r="C131" s="36">
        <v>3.644E-2</v>
      </c>
    </row>
    <row r="132" spans="1:3" x14ac:dyDescent="0.2">
      <c r="A132" s="34" t="s">
        <v>945</v>
      </c>
      <c r="B132" s="34" t="s">
        <v>946</v>
      </c>
      <c r="C132" s="36">
        <v>4.129E-2</v>
      </c>
    </row>
    <row r="133" spans="1:3" x14ac:dyDescent="0.2">
      <c r="A133" s="34" t="s">
        <v>947</v>
      </c>
      <c r="B133" s="34" t="s">
        <v>948</v>
      </c>
      <c r="C133" s="36">
        <v>4.3860000000000003E-2</v>
      </c>
    </row>
    <row r="134" spans="1:3" x14ac:dyDescent="0.2">
      <c r="A134" s="34" t="s">
        <v>479</v>
      </c>
      <c r="B134" s="34" t="s">
        <v>480</v>
      </c>
      <c r="C134" s="36">
        <v>4.5310000000000003E-2</v>
      </c>
    </row>
    <row r="135" spans="1:3" x14ac:dyDescent="0.2">
      <c r="A135" s="34" t="s">
        <v>949</v>
      </c>
      <c r="B135" s="34" t="s">
        <v>950</v>
      </c>
      <c r="C135" s="36">
        <v>4.6379999999999998E-2</v>
      </c>
    </row>
    <row r="136" spans="1:3" x14ac:dyDescent="0.2">
      <c r="A136" s="34" t="s">
        <v>951</v>
      </c>
      <c r="B136" s="34" t="s">
        <v>952</v>
      </c>
      <c r="C136" s="36">
        <v>4.786E-2</v>
      </c>
    </row>
    <row r="137" spans="1:3" x14ac:dyDescent="0.2">
      <c r="A137" s="34" t="s">
        <v>953</v>
      </c>
      <c r="B137" s="34" t="s">
        <v>954</v>
      </c>
      <c r="C137" s="36">
        <v>4.863E-2</v>
      </c>
    </row>
    <row r="139" spans="1:3" x14ac:dyDescent="0.2">
      <c r="A139" s="77" t="s">
        <v>560</v>
      </c>
      <c r="B139" s="77"/>
      <c r="C139" s="77"/>
    </row>
    <row r="140" spans="1:3" x14ac:dyDescent="0.2">
      <c r="A140" s="12" t="s">
        <v>554</v>
      </c>
      <c r="B140" s="12" t="s">
        <v>555</v>
      </c>
      <c r="C140" s="12" t="s">
        <v>557</v>
      </c>
    </row>
    <row r="141" spans="1:3" x14ac:dyDescent="0.2">
      <c r="A141" s="21" t="s">
        <v>502</v>
      </c>
      <c r="B141" s="21" t="s">
        <v>503</v>
      </c>
      <c r="C141" s="22">
        <v>1.7E-28</v>
      </c>
    </row>
    <row r="142" spans="1:3" x14ac:dyDescent="0.2">
      <c r="A142" s="21" t="s">
        <v>504</v>
      </c>
      <c r="B142" s="21" t="s">
        <v>505</v>
      </c>
      <c r="C142" s="22">
        <v>2.8999999999999998E-7</v>
      </c>
    </row>
    <row r="143" spans="1:3" x14ac:dyDescent="0.2">
      <c r="A143" s="21" t="s">
        <v>522</v>
      </c>
      <c r="B143" s="21" t="s">
        <v>523</v>
      </c>
      <c r="C143" s="22">
        <v>7.7000000000000001E-5</v>
      </c>
    </row>
    <row r="144" spans="1:3" x14ac:dyDescent="0.2">
      <c r="A144" s="21" t="s">
        <v>506</v>
      </c>
      <c r="B144" s="21" t="s">
        <v>507</v>
      </c>
      <c r="C144" s="22">
        <v>1.7000000000000001E-4</v>
      </c>
    </row>
    <row r="145" spans="1:3" x14ac:dyDescent="0.2">
      <c r="A145" s="21" t="s">
        <v>955</v>
      </c>
      <c r="B145" s="21" t="s">
        <v>956</v>
      </c>
      <c r="C145" s="37">
        <v>1.65E-3</v>
      </c>
    </row>
    <row r="146" spans="1:3" x14ac:dyDescent="0.2">
      <c r="A146" s="21" t="s">
        <v>957</v>
      </c>
      <c r="B146" s="21" t="s">
        <v>958</v>
      </c>
      <c r="C146" s="37">
        <v>1.7700000000000001E-3</v>
      </c>
    </row>
    <row r="147" spans="1:3" x14ac:dyDescent="0.2">
      <c r="A147" s="21" t="s">
        <v>959</v>
      </c>
      <c r="B147" s="21" t="s">
        <v>960</v>
      </c>
      <c r="C147" s="37">
        <v>2.7200000000000002E-3</v>
      </c>
    </row>
    <row r="148" spans="1:3" x14ac:dyDescent="0.2">
      <c r="A148" s="21" t="s">
        <v>961</v>
      </c>
      <c r="B148" s="21" t="s">
        <v>962</v>
      </c>
      <c r="C148" s="37">
        <v>5.6800000000000002E-3</v>
      </c>
    </row>
    <row r="149" spans="1:3" x14ac:dyDescent="0.2">
      <c r="A149" s="21" t="s">
        <v>963</v>
      </c>
      <c r="B149" s="21" t="s">
        <v>964</v>
      </c>
      <c r="C149" s="37">
        <v>5.9800000000000001E-3</v>
      </c>
    </row>
    <row r="150" spans="1:3" x14ac:dyDescent="0.2">
      <c r="A150" s="21" t="s">
        <v>965</v>
      </c>
      <c r="B150" s="21" t="s">
        <v>966</v>
      </c>
      <c r="C150" s="37">
        <v>6.3800000000000003E-3</v>
      </c>
    </row>
    <row r="151" spans="1:3" x14ac:dyDescent="0.2">
      <c r="A151" s="21" t="s">
        <v>967</v>
      </c>
      <c r="B151" s="21" t="s">
        <v>968</v>
      </c>
      <c r="C151" s="37">
        <v>7.6400000000000001E-3</v>
      </c>
    </row>
    <row r="152" spans="1:3" x14ac:dyDescent="0.2">
      <c r="A152" s="21" t="s">
        <v>969</v>
      </c>
      <c r="B152" s="21" t="s">
        <v>970</v>
      </c>
      <c r="C152" s="37">
        <v>1.009E-2</v>
      </c>
    </row>
    <row r="153" spans="1:3" x14ac:dyDescent="0.2">
      <c r="A153" s="21" t="s">
        <v>971</v>
      </c>
      <c r="B153" s="21" t="s">
        <v>972</v>
      </c>
      <c r="C153" s="37">
        <v>1.014E-2</v>
      </c>
    </row>
    <row r="154" spans="1:3" x14ac:dyDescent="0.2">
      <c r="A154" s="21" t="s">
        <v>973</v>
      </c>
      <c r="B154" s="21" t="s">
        <v>974</v>
      </c>
      <c r="C154" s="37">
        <v>1.154E-2</v>
      </c>
    </row>
    <row r="155" spans="1:3" x14ac:dyDescent="0.2">
      <c r="A155" s="21" t="s">
        <v>975</v>
      </c>
      <c r="B155" s="21" t="s">
        <v>976</v>
      </c>
      <c r="C155" s="37">
        <v>1.6049999999999998E-2</v>
      </c>
    </row>
    <row r="156" spans="1:3" x14ac:dyDescent="0.2">
      <c r="A156" s="21" t="s">
        <v>977</v>
      </c>
      <c r="B156" s="21" t="s">
        <v>978</v>
      </c>
      <c r="C156" s="37">
        <v>1.9879999999999998E-2</v>
      </c>
    </row>
    <row r="157" spans="1:3" x14ac:dyDescent="0.2">
      <c r="A157" s="21" t="s">
        <v>979</v>
      </c>
      <c r="B157" s="21" t="s">
        <v>980</v>
      </c>
      <c r="C157" s="37">
        <v>1.9900000000000001E-2</v>
      </c>
    </row>
    <row r="158" spans="1:3" x14ac:dyDescent="0.2">
      <c r="A158" s="21" t="s">
        <v>981</v>
      </c>
      <c r="B158" s="21" t="s">
        <v>982</v>
      </c>
      <c r="C158" s="37">
        <v>2.146E-2</v>
      </c>
    </row>
    <row r="159" spans="1:3" x14ac:dyDescent="0.2">
      <c r="A159" s="21" t="s">
        <v>983</v>
      </c>
      <c r="B159" s="21" t="s">
        <v>984</v>
      </c>
      <c r="C159" s="37">
        <v>2.1600000000000001E-2</v>
      </c>
    </row>
    <row r="160" spans="1:3" x14ac:dyDescent="0.2">
      <c r="A160" s="21" t="s">
        <v>985</v>
      </c>
      <c r="B160" s="21" t="s">
        <v>986</v>
      </c>
      <c r="C160" s="37">
        <v>2.5600000000000001E-2</v>
      </c>
    </row>
    <row r="161" spans="1:3" x14ac:dyDescent="0.2">
      <c r="A161" s="21" t="s">
        <v>987</v>
      </c>
      <c r="B161" s="21" t="s">
        <v>988</v>
      </c>
      <c r="C161" s="37">
        <v>2.716E-2</v>
      </c>
    </row>
    <row r="162" spans="1:3" x14ac:dyDescent="0.2">
      <c r="A162" s="21" t="s">
        <v>989</v>
      </c>
      <c r="B162" s="21" t="s">
        <v>990</v>
      </c>
      <c r="C162" s="37">
        <v>2.716E-2</v>
      </c>
    </row>
    <row r="163" spans="1:3" x14ac:dyDescent="0.2">
      <c r="A163" s="21" t="s">
        <v>991</v>
      </c>
      <c r="B163" s="21" t="s">
        <v>992</v>
      </c>
      <c r="C163" s="37">
        <v>3.075E-2</v>
      </c>
    </row>
    <row r="164" spans="1:3" x14ac:dyDescent="0.2">
      <c r="A164" s="21" t="s">
        <v>993</v>
      </c>
      <c r="B164" s="21" t="s">
        <v>994</v>
      </c>
      <c r="C164" s="37">
        <v>3.5299999999999998E-2</v>
      </c>
    </row>
    <row r="165" spans="1:3" x14ac:dyDescent="0.2">
      <c r="A165" s="21" t="s">
        <v>995</v>
      </c>
      <c r="B165" s="21" t="s">
        <v>996</v>
      </c>
      <c r="C165" s="37">
        <v>3.5299999999999998E-2</v>
      </c>
    </row>
    <row r="166" spans="1:3" x14ac:dyDescent="0.2">
      <c r="A166" s="21" t="s">
        <v>997</v>
      </c>
      <c r="B166" s="21" t="s">
        <v>998</v>
      </c>
      <c r="C166" s="37">
        <v>3.5299999999999998E-2</v>
      </c>
    </row>
    <row r="167" spans="1:3" x14ac:dyDescent="0.2">
      <c r="A167" s="21" t="s">
        <v>999</v>
      </c>
      <c r="B167" s="21" t="s">
        <v>1000</v>
      </c>
      <c r="C167" s="37">
        <v>3.5299999999999998E-2</v>
      </c>
    </row>
    <row r="168" spans="1:3" x14ac:dyDescent="0.2">
      <c r="A168" s="21" t="s">
        <v>1001</v>
      </c>
      <c r="B168" s="21" t="s">
        <v>1002</v>
      </c>
      <c r="C168" s="37">
        <v>3.8330000000000003E-2</v>
      </c>
    </row>
    <row r="169" spans="1:3" x14ac:dyDescent="0.2">
      <c r="A169" s="21" t="s">
        <v>1003</v>
      </c>
      <c r="B169" s="21" t="s">
        <v>1004</v>
      </c>
      <c r="C169" s="37">
        <v>4.0629999999999999E-2</v>
      </c>
    </row>
    <row r="170" spans="1:3" x14ac:dyDescent="0.2">
      <c r="A170" s="21" t="s">
        <v>1005</v>
      </c>
      <c r="B170" s="21" t="s">
        <v>1006</v>
      </c>
      <c r="C170" s="37">
        <v>4.233E-2</v>
      </c>
    </row>
    <row r="171" spans="1:3" x14ac:dyDescent="0.2">
      <c r="A171" s="21" t="s">
        <v>512</v>
      </c>
      <c r="B171" s="21" t="s">
        <v>513</v>
      </c>
      <c r="C171" s="37">
        <v>4.3929999999999997E-2</v>
      </c>
    </row>
    <row r="172" spans="1:3" x14ac:dyDescent="0.2">
      <c r="A172" s="21" t="s">
        <v>1007</v>
      </c>
      <c r="B172" s="21" t="s">
        <v>1008</v>
      </c>
      <c r="C172" s="37">
        <v>4.4249999999999998E-2</v>
      </c>
    </row>
    <row r="173" spans="1:3" x14ac:dyDescent="0.2">
      <c r="A173" s="21" t="s">
        <v>1009</v>
      </c>
      <c r="B173" s="21" t="s">
        <v>1010</v>
      </c>
      <c r="C173" s="37">
        <v>4.4249999999999998E-2</v>
      </c>
    </row>
    <row r="174" spans="1:3" x14ac:dyDescent="0.2">
      <c r="A174" s="21" t="s">
        <v>1011</v>
      </c>
      <c r="B174" s="21" t="s">
        <v>1012</v>
      </c>
      <c r="C174" s="37">
        <v>4.4249999999999998E-2</v>
      </c>
    </row>
    <row r="175" spans="1:3" x14ac:dyDescent="0.2">
      <c r="A175" s="21" t="s">
        <v>1013</v>
      </c>
      <c r="B175" s="21" t="s">
        <v>1014</v>
      </c>
      <c r="C175" s="37">
        <v>4.4740000000000002E-2</v>
      </c>
    </row>
    <row r="176" spans="1:3" x14ac:dyDescent="0.2">
      <c r="A176" s="21" t="s">
        <v>1015</v>
      </c>
      <c r="B176" s="21" t="s">
        <v>1016</v>
      </c>
      <c r="C176" s="37">
        <v>4.4740000000000002E-2</v>
      </c>
    </row>
    <row r="177" spans="1:3" x14ac:dyDescent="0.2">
      <c r="A177" s="21" t="s">
        <v>1017</v>
      </c>
      <c r="B177" s="21" t="s">
        <v>1018</v>
      </c>
      <c r="C177" s="37">
        <v>4.4740000000000002E-2</v>
      </c>
    </row>
  </sheetData>
  <mergeCells count="4">
    <mergeCell ref="A1:C1"/>
    <mergeCell ref="A3:C3"/>
    <mergeCell ref="A107:C107"/>
    <mergeCell ref="A139:C13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CA400-AF41-7C45-A339-3D084CADB3D2}">
  <dimension ref="A1:C92"/>
  <sheetViews>
    <sheetView workbookViewId="0">
      <selection activeCell="L33" sqref="L33"/>
    </sheetView>
  </sheetViews>
  <sheetFormatPr baseColWidth="10" defaultRowHeight="16" x14ac:dyDescent="0.2"/>
  <cols>
    <col min="1" max="1" width="11.33203125" bestFit="1" customWidth="1"/>
    <col min="2" max="2" width="57.83203125" bestFit="1" customWidth="1"/>
  </cols>
  <sheetData>
    <row r="1" spans="1:3" x14ac:dyDescent="0.2">
      <c r="A1" s="57" t="s">
        <v>1019</v>
      </c>
      <c r="B1" s="57"/>
      <c r="C1" s="57"/>
    </row>
    <row r="3" spans="1:3" x14ac:dyDescent="0.2">
      <c r="A3" s="77" t="s">
        <v>556</v>
      </c>
      <c r="B3" s="77"/>
      <c r="C3" s="77"/>
    </row>
    <row r="4" spans="1:3" x14ac:dyDescent="0.2">
      <c r="A4" s="12" t="s">
        <v>554</v>
      </c>
      <c r="B4" s="12" t="s">
        <v>555</v>
      </c>
      <c r="C4" s="12" t="s">
        <v>557</v>
      </c>
    </row>
    <row r="5" spans="1:3" x14ac:dyDescent="0.2">
      <c r="A5" s="5" t="s">
        <v>863</v>
      </c>
      <c r="B5" s="5" t="s">
        <v>864</v>
      </c>
      <c r="C5" s="17">
        <v>9.0000000000000006E-5</v>
      </c>
    </row>
    <row r="6" spans="1:3" x14ac:dyDescent="0.2">
      <c r="A6" s="5" t="s">
        <v>825</v>
      </c>
      <c r="B6" s="5" t="s">
        <v>826</v>
      </c>
      <c r="C6" s="17">
        <v>3.3E-4</v>
      </c>
    </row>
    <row r="7" spans="1:3" x14ac:dyDescent="0.2">
      <c r="A7" s="5" t="s">
        <v>334</v>
      </c>
      <c r="B7" s="5" t="s">
        <v>335</v>
      </c>
      <c r="C7" s="33">
        <v>1.1800000000000001E-3</v>
      </c>
    </row>
    <row r="8" spans="1:3" x14ac:dyDescent="0.2">
      <c r="A8" s="5" t="s">
        <v>1020</v>
      </c>
      <c r="B8" s="5" t="s">
        <v>1021</v>
      </c>
      <c r="C8" s="33">
        <v>1.2600000000000001E-3</v>
      </c>
    </row>
    <row r="9" spans="1:3" x14ac:dyDescent="0.2">
      <c r="A9" s="5" t="s">
        <v>739</v>
      </c>
      <c r="B9" s="5" t="s">
        <v>740</v>
      </c>
      <c r="C9" s="33">
        <v>1.31E-3</v>
      </c>
    </row>
    <row r="10" spans="1:3" x14ac:dyDescent="0.2">
      <c r="A10" s="5" t="s">
        <v>849</v>
      </c>
      <c r="B10" s="5" t="s">
        <v>850</v>
      </c>
      <c r="C10" s="33">
        <v>1.75E-3</v>
      </c>
    </row>
    <row r="11" spans="1:3" x14ac:dyDescent="0.2">
      <c r="A11" s="5" t="s">
        <v>837</v>
      </c>
      <c r="B11" s="5" t="s">
        <v>838</v>
      </c>
      <c r="C11" s="33">
        <v>2.4199999999999998E-3</v>
      </c>
    </row>
    <row r="12" spans="1:3" x14ac:dyDescent="0.2">
      <c r="A12" s="5" t="s">
        <v>1022</v>
      </c>
      <c r="B12" s="5" t="s">
        <v>1023</v>
      </c>
      <c r="C12" s="33">
        <v>2.9299999999999999E-3</v>
      </c>
    </row>
    <row r="13" spans="1:3" x14ac:dyDescent="0.2">
      <c r="A13" s="5" t="s">
        <v>1024</v>
      </c>
      <c r="B13" s="5" t="s">
        <v>1025</v>
      </c>
      <c r="C13" s="33">
        <v>2.97E-3</v>
      </c>
    </row>
    <row r="14" spans="1:3" x14ac:dyDescent="0.2">
      <c r="A14" s="5" t="s">
        <v>338</v>
      </c>
      <c r="B14" s="5" t="s">
        <v>339</v>
      </c>
      <c r="C14" s="33">
        <v>3.2799999999999999E-3</v>
      </c>
    </row>
    <row r="15" spans="1:3" x14ac:dyDescent="0.2">
      <c r="A15" s="5" t="s">
        <v>907</v>
      </c>
      <c r="B15" s="5" t="s">
        <v>908</v>
      </c>
      <c r="C15" s="33">
        <v>4.1599999999999996E-3</v>
      </c>
    </row>
    <row r="16" spans="1:3" x14ac:dyDescent="0.2">
      <c r="A16" s="5" t="s">
        <v>775</v>
      </c>
      <c r="B16" s="5" t="s">
        <v>776</v>
      </c>
      <c r="C16" s="33">
        <v>4.5799999999999999E-3</v>
      </c>
    </row>
    <row r="17" spans="1:3" x14ac:dyDescent="0.2">
      <c r="A17" s="5" t="s">
        <v>1026</v>
      </c>
      <c r="B17" s="5" t="s">
        <v>1027</v>
      </c>
      <c r="C17" s="33">
        <v>5.5100000000000001E-3</v>
      </c>
    </row>
    <row r="18" spans="1:3" x14ac:dyDescent="0.2">
      <c r="A18" s="5" t="s">
        <v>801</v>
      </c>
      <c r="B18" s="5" t="s">
        <v>802</v>
      </c>
      <c r="C18" s="33">
        <v>5.6499999999999996E-3</v>
      </c>
    </row>
    <row r="19" spans="1:3" x14ac:dyDescent="0.2">
      <c r="A19" s="5" t="s">
        <v>1028</v>
      </c>
      <c r="B19" s="5" t="s">
        <v>1029</v>
      </c>
      <c r="C19" s="33">
        <v>7.2700000000000004E-3</v>
      </c>
    </row>
    <row r="20" spans="1:3" x14ac:dyDescent="0.2">
      <c r="A20" s="5" t="s">
        <v>1030</v>
      </c>
      <c r="B20" s="5" t="s">
        <v>1031</v>
      </c>
      <c r="C20" s="33">
        <v>7.6899999999999998E-3</v>
      </c>
    </row>
    <row r="21" spans="1:3" x14ac:dyDescent="0.2">
      <c r="A21" s="5" t="s">
        <v>1032</v>
      </c>
      <c r="B21" s="5" t="s">
        <v>1033</v>
      </c>
      <c r="C21" s="33">
        <v>9.2599999999999991E-3</v>
      </c>
    </row>
    <row r="22" spans="1:3" x14ac:dyDescent="0.2">
      <c r="A22" s="5" t="s">
        <v>1034</v>
      </c>
      <c r="B22" s="5" t="s">
        <v>1035</v>
      </c>
      <c r="C22" s="33">
        <v>1.0580000000000001E-2</v>
      </c>
    </row>
    <row r="23" spans="1:3" x14ac:dyDescent="0.2">
      <c r="A23" s="5" t="s">
        <v>1036</v>
      </c>
      <c r="B23" s="5" t="s">
        <v>1037</v>
      </c>
      <c r="C23" s="33">
        <v>1.1220000000000001E-2</v>
      </c>
    </row>
    <row r="24" spans="1:3" x14ac:dyDescent="0.2">
      <c r="A24" s="5" t="s">
        <v>759</v>
      </c>
      <c r="B24" s="5" t="s">
        <v>760</v>
      </c>
      <c r="C24" s="33">
        <v>1.325E-2</v>
      </c>
    </row>
    <row r="25" spans="1:3" x14ac:dyDescent="0.2">
      <c r="A25" s="5" t="s">
        <v>1038</v>
      </c>
      <c r="B25" s="5" t="s">
        <v>1039</v>
      </c>
      <c r="C25" s="33">
        <v>1.379E-2</v>
      </c>
    </row>
    <row r="26" spans="1:3" x14ac:dyDescent="0.2">
      <c r="A26" s="5" t="s">
        <v>1040</v>
      </c>
      <c r="B26" s="5" t="s">
        <v>1041</v>
      </c>
      <c r="C26" s="33">
        <v>1.4200000000000001E-2</v>
      </c>
    </row>
    <row r="27" spans="1:3" x14ac:dyDescent="0.2">
      <c r="A27" s="5" t="s">
        <v>1042</v>
      </c>
      <c r="B27" s="5" t="s">
        <v>1043</v>
      </c>
      <c r="C27" s="33">
        <v>1.899E-2</v>
      </c>
    </row>
    <row r="28" spans="1:3" x14ac:dyDescent="0.2">
      <c r="A28" s="5" t="s">
        <v>1044</v>
      </c>
      <c r="B28" s="5" t="s">
        <v>1045</v>
      </c>
      <c r="C28" s="33">
        <v>2.043E-2</v>
      </c>
    </row>
    <row r="29" spans="1:3" x14ac:dyDescent="0.2">
      <c r="A29" s="5" t="s">
        <v>1046</v>
      </c>
      <c r="B29" s="5" t="s">
        <v>1047</v>
      </c>
      <c r="C29" s="33">
        <v>2.0750000000000001E-2</v>
      </c>
    </row>
    <row r="30" spans="1:3" x14ac:dyDescent="0.2">
      <c r="A30" s="5" t="s">
        <v>340</v>
      </c>
      <c r="B30" s="5" t="s">
        <v>341</v>
      </c>
      <c r="C30" s="33">
        <v>2.1149999999999999E-2</v>
      </c>
    </row>
    <row r="31" spans="1:3" x14ac:dyDescent="0.2">
      <c r="A31" s="5" t="s">
        <v>336</v>
      </c>
      <c r="B31" s="5" t="s">
        <v>337</v>
      </c>
      <c r="C31" s="33">
        <v>2.2339999999999999E-2</v>
      </c>
    </row>
    <row r="32" spans="1:3" x14ac:dyDescent="0.2">
      <c r="A32" s="5" t="s">
        <v>1048</v>
      </c>
      <c r="B32" s="5" t="s">
        <v>1049</v>
      </c>
      <c r="C32" s="33">
        <v>2.2669999999999999E-2</v>
      </c>
    </row>
    <row r="33" spans="1:3" x14ac:dyDescent="0.2">
      <c r="A33" s="5" t="s">
        <v>342</v>
      </c>
      <c r="B33" s="5" t="s">
        <v>343</v>
      </c>
      <c r="C33" s="33">
        <v>2.436E-2</v>
      </c>
    </row>
    <row r="34" spans="1:3" x14ac:dyDescent="0.2">
      <c r="A34" s="5" t="s">
        <v>779</v>
      </c>
      <c r="B34" s="5" t="s">
        <v>780</v>
      </c>
      <c r="C34" s="33">
        <v>2.6780000000000002E-2</v>
      </c>
    </row>
    <row r="35" spans="1:3" x14ac:dyDescent="0.2">
      <c r="A35" s="5" t="s">
        <v>1050</v>
      </c>
      <c r="B35" s="5" t="s">
        <v>1051</v>
      </c>
      <c r="C35" s="33">
        <v>2.954E-2</v>
      </c>
    </row>
    <row r="36" spans="1:3" x14ac:dyDescent="0.2">
      <c r="A36" s="5" t="s">
        <v>1052</v>
      </c>
      <c r="B36" s="5" t="s">
        <v>1053</v>
      </c>
      <c r="C36" s="33">
        <v>2.9610000000000001E-2</v>
      </c>
    </row>
    <row r="37" spans="1:3" x14ac:dyDescent="0.2">
      <c r="A37" s="5" t="s">
        <v>380</v>
      </c>
      <c r="B37" s="5" t="s">
        <v>381</v>
      </c>
      <c r="C37" s="33">
        <v>3.1329999999999997E-2</v>
      </c>
    </row>
    <row r="38" spans="1:3" x14ac:dyDescent="0.2">
      <c r="A38" s="5" t="s">
        <v>1054</v>
      </c>
      <c r="B38" s="5" t="s">
        <v>1055</v>
      </c>
      <c r="C38" s="33">
        <v>3.1550000000000002E-2</v>
      </c>
    </row>
    <row r="39" spans="1:3" x14ac:dyDescent="0.2">
      <c r="A39" s="5" t="s">
        <v>1056</v>
      </c>
      <c r="B39" s="5" t="s">
        <v>1057</v>
      </c>
      <c r="C39" s="33">
        <v>3.1550000000000002E-2</v>
      </c>
    </row>
    <row r="40" spans="1:3" x14ac:dyDescent="0.2">
      <c r="A40" s="5" t="s">
        <v>1058</v>
      </c>
      <c r="B40" s="5" t="s">
        <v>1059</v>
      </c>
      <c r="C40" s="33">
        <v>3.1550000000000002E-2</v>
      </c>
    </row>
    <row r="41" spans="1:3" x14ac:dyDescent="0.2">
      <c r="A41" s="5" t="s">
        <v>839</v>
      </c>
      <c r="B41" s="5" t="s">
        <v>840</v>
      </c>
      <c r="C41" s="33">
        <v>3.5049999999999998E-2</v>
      </c>
    </row>
    <row r="42" spans="1:3" x14ac:dyDescent="0.2">
      <c r="A42" s="5" t="s">
        <v>1060</v>
      </c>
      <c r="B42" s="5" t="s">
        <v>1061</v>
      </c>
      <c r="C42" s="33">
        <v>3.9719999999999998E-2</v>
      </c>
    </row>
    <row r="43" spans="1:3" x14ac:dyDescent="0.2">
      <c r="A43" s="5" t="s">
        <v>1062</v>
      </c>
      <c r="B43" s="5" t="s">
        <v>1063</v>
      </c>
      <c r="C43" s="33">
        <v>4.1869999999999997E-2</v>
      </c>
    </row>
    <row r="44" spans="1:3" x14ac:dyDescent="0.2">
      <c r="A44" s="5" t="s">
        <v>1064</v>
      </c>
      <c r="B44" s="5" t="s">
        <v>1065</v>
      </c>
      <c r="C44" s="33">
        <v>4.4069999999999998E-2</v>
      </c>
    </row>
    <row r="45" spans="1:3" x14ac:dyDescent="0.2">
      <c r="A45" s="5" t="s">
        <v>791</v>
      </c>
      <c r="B45" s="5" t="s">
        <v>792</v>
      </c>
      <c r="C45" s="33">
        <v>4.5650000000000003E-2</v>
      </c>
    </row>
    <row r="46" spans="1:3" x14ac:dyDescent="0.2">
      <c r="A46" s="5" t="s">
        <v>1066</v>
      </c>
      <c r="B46" s="5" t="s">
        <v>1067</v>
      </c>
      <c r="C46" s="33">
        <v>4.5650000000000003E-2</v>
      </c>
    </row>
    <row r="47" spans="1:3" x14ac:dyDescent="0.2">
      <c r="A47" s="5" t="s">
        <v>1068</v>
      </c>
      <c r="B47" s="5" t="s">
        <v>1069</v>
      </c>
      <c r="C47" s="33">
        <v>4.5650000000000003E-2</v>
      </c>
    </row>
    <row r="48" spans="1:3" x14ac:dyDescent="0.2">
      <c r="A48" s="5" t="s">
        <v>1070</v>
      </c>
      <c r="B48" s="5" t="s">
        <v>1071</v>
      </c>
      <c r="C48" s="33">
        <v>4.5650000000000003E-2</v>
      </c>
    </row>
    <row r="49" spans="1:3" x14ac:dyDescent="0.2">
      <c r="A49" s="5" t="s">
        <v>1072</v>
      </c>
      <c r="B49" s="5" t="s">
        <v>1073</v>
      </c>
      <c r="C49" s="33">
        <v>4.5650000000000003E-2</v>
      </c>
    </row>
    <row r="50" spans="1:3" x14ac:dyDescent="0.2">
      <c r="A50" s="5" t="s">
        <v>1074</v>
      </c>
      <c r="B50" s="5" t="s">
        <v>1075</v>
      </c>
      <c r="C50" s="33">
        <v>4.5650000000000003E-2</v>
      </c>
    </row>
    <row r="51" spans="1:3" x14ac:dyDescent="0.2">
      <c r="A51" s="5" t="s">
        <v>1076</v>
      </c>
      <c r="B51" s="5" t="s">
        <v>1077</v>
      </c>
      <c r="C51" s="33">
        <v>4.6309999999999997E-2</v>
      </c>
    </row>
    <row r="52" spans="1:3" x14ac:dyDescent="0.2">
      <c r="A52" s="5" t="s">
        <v>582</v>
      </c>
      <c r="B52" s="5" t="s">
        <v>583</v>
      </c>
      <c r="C52" s="33">
        <v>4.7879999999999999E-2</v>
      </c>
    </row>
    <row r="54" spans="1:3" x14ac:dyDescent="0.2">
      <c r="A54" s="77" t="s">
        <v>561</v>
      </c>
      <c r="B54" s="77"/>
      <c r="C54" s="77"/>
    </row>
    <row r="55" spans="1:3" x14ac:dyDescent="0.2">
      <c r="A55" s="12" t="s">
        <v>554</v>
      </c>
      <c r="B55" s="12" t="s">
        <v>555</v>
      </c>
      <c r="C55" s="12" t="s">
        <v>557</v>
      </c>
    </row>
    <row r="56" spans="1:3" x14ac:dyDescent="0.2">
      <c r="A56" s="2" t="s">
        <v>596</v>
      </c>
      <c r="B56" s="2" t="s">
        <v>597</v>
      </c>
      <c r="C56" s="15">
        <v>7.1999999999999997E-6</v>
      </c>
    </row>
    <row r="57" spans="1:3" x14ac:dyDescent="0.2">
      <c r="A57" s="2" t="s">
        <v>1078</v>
      </c>
      <c r="B57" s="2" t="s">
        <v>1079</v>
      </c>
      <c r="C57" s="15">
        <v>3.8000000000000002E-5</v>
      </c>
    </row>
    <row r="58" spans="1:3" x14ac:dyDescent="0.2">
      <c r="A58" s="2" t="s">
        <v>1080</v>
      </c>
      <c r="B58" s="2" t="s">
        <v>1081</v>
      </c>
      <c r="C58" s="15">
        <v>8.3999999999999995E-5</v>
      </c>
    </row>
    <row r="59" spans="1:3" x14ac:dyDescent="0.2">
      <c r="A59" s="2" t="s">
        <v>475</v>
      </c>
      <c r="B59" s="2" t="s">
        <v>476</v>
      </c>
      <c r="C59" s="15">
        <v>9.7999999999999997E-5</v>
      </c>
    </row>
    <row r="60" spans="1:3" x14ac:dyDescent="0.2">
      <c r="A60" s="2" t="s">
        <v>917</v>
      </c>
      <c r="B60" s="2" t="s">
        <v>918</v>
      </c>
      <c r="C60" s="15">
        <v>4.2000000000000002E-4</v>
      </c>
    </row>
    <row r="61" spans="1:3" x14ac:dyDescent="0.2">
      <c r="A61" s="2" t="s">
        <v>919</v>
      </c>
      <c r="B61" s="2" t="s">
        <v>920</v>
      </c>
      <c r="C61" s="15">
        <v>4.8999999999999998E-4</v>
      </c>
    </row>
    <row r="62" spans="1:3" x14ac:dyDescent="0.2">
      <c r="A62" s="2" t="s">
        <v>929</v>
      </c>
      <c r="B62" s="2" t="s">
        <v>930</v>
      </c>
      <c r="C62" s="39">
        <v>7.7999999999999999E-4</v>
      </c>
    </row>
    <row r="63" spans="1:3" x14ac:dyDescent="0.2">
      <c r="A63" s="2" t="s">
        <v>451</v>
      </c>
      <c r="B63" s="2" t="s">
        <v>452</v>
      </c>
      <c r="C63" s="39">
        <v>8.4999999999999995E-4</v>
      </c>
    </row>
    <row r="64" spans="1:3" x14ac:dyDescent="0.2">
      <c r="A64" s="2" t="s">
        <v>1082</v>
      </c>
      <c r="B64" s="2" t="s">
        <v>1083</v>
      </c>
      <c r="C64" s="39">
        <v>1.0399999999999999E-3</v>
      </c>
    </row>
    <row r="65" spans="1:3" x14ac:dyDescent="0.2">
      <c r="A65" s="2" t="s">
        <v>1084</v>
      </c>
      <c r="B65" s="2" t="s">
        <v>1085</v>
      </c>
      <c r="C65" s="39">
        <v>2.0799999999999998E-3</v>
      </c>
    </row>
    <row r="66" spans="1:3" x14ac:dyDescent="0.2">
      <c r="A66" s="2" t="s">
        <v>1086</v>
      </c>
      <c r="B66" s="2" t="s">
        <v>1087</v>
      </c>
      <c r="C66" s="39">
        <v>7.7999999999999996E-3</v>
      </c>
    </row>
    <row r="67" spans="1:3" x14ac:dyDescent="0.2">
      <c r="A67" s="2" t="s">
        <v>453</v>
      </c>
      <c r="B67" s="2" t="s">
        <v>454</v>
      </c>
      <c r="C67" s="39">
        <v>8.5900000000000004E-3</v>
      </c>
    </row>
    <row r="68" spans="1:3" x14ac:dyDescent="0.2">
      <c r="A68" s="2" t="s">
        <v>457</v>
      </c>
      <c r="B68" s="2" t="s">
        <v>458</v>
      </c>
      <c r="C68" s="39">
        <v>2.069E-2</v>
      </c>
    </row>
    <row r="69" spans="1:3" x14ac:dyDescent="0.2">
      <c r="A69" s="2" t="s">
        <v>1088</v>
      </c>
      <c r="B69" s="2" t="s">
        <v>1089</v>
      </c>
      <c r="C69" s="39">
        <v>4.1840000000000002E-2</v>
      </c>
    </row>
    <row r="70" spans="1:3" x14ac:dyDescent="0.2">
      <c r="A70" s="2" t="s">
        <v>1090</v>
      </c>
      <c r="B70" s="2" t="s">
        <v>1091</v>
      </c>
      <c r="C70" s="39">
        <v>4.972E-2</v>
      </c>
    </row>
    <row r="72" spans="1:3" x14ac:dyDescent="0.2">
      <c r="A72" s="77" t="s">
        <v>560</v>
      </c>
      <c r="B72" s="77"/>
      <c r="C72" s="77"/>
    </row>
    <row r="73" spans="1:3" x14ac:dyDescent="0.2">
      <c r="A73" s="12" t="s">
        <v>554</v>
      </c>
      <c r="B73" s="12" t="s">
        <v>555</v>
      </c>
      <c r="C73" s="12" t="s">
        <v>557</v>
      </c>
    </row>
    <row r="74" spans="1:3" x14ac:dyDescent="0.2">
      <c r="A74" s="5" t="s">
        <v>504</v>
      </c>
      <c r="B74" s="5" t="s">
        <v>505</v>
      </c>
      <c r="C74" s="17">
        <v>1.8E-5</v>
      </c>
    </row>
    <row r="75" spans="1:3" x14ac:dyDescent="0.2">
      <c r="A75" s="5" t="s">
        <v>1092</v>
      </c>
      <c r="B75" s="5" t="s">
        <v>1093</v>
      </c>
      <c r="C75" s="17">
        <v>2.5000000000000001E-5</v>
      </c>
    </row>
    <row r="76" spans="1:3" x14ac:dyDescent="0.2">
      <c r="A76" s="5" t="s">
        <v>522</v>
      </c>
      <c r="B76" s="5" t="s">
        <v>523</v>
      </c>
      <c r="C76" s="17">
        <v>4.0000000000000002E-4</v>
      </c>
    </row>
    <row r="77" spans="1:3" x14ac:dyDescent="0.2">
      <c r="A77" s="5" t="s">
        <v>506</v>
      </c>
      <c r="B77" s="5" t="s">
        <v>507</v>
      </c>
      <c r="C77" s="33">
        <v>2.5899999999999999E-3</v>
      </c>
    </row>
    <row r="78" spans="1:3" x14ac:dyDescent="0.2">
      <c r="A78" s="5" t="s">
        <v>1094</v>
      </c>
      <c r="B78" s="5" t="s">
        <v>1095</v>
      </c>
      <c r="C78" s="33">
        <v>2.7200000000000002E-3</v>
      </c>
    </row>
    <row r="79" spans="1:3" x14ac:dyDescent="0.2">
      <c r="A79" s="5" t="s">
        <v>1096</v>
      </c>
      <c r="B79" s="5" t="s">
        <v>1097</v>
      </c>
      <c r="C79" s="33">
        <v>4.9800000000000001E-3</v>
      </c>
    </row>
    <row r="80" spans="1:3" x14ac:dyDescent="0.2">
      <c r="A80" s="5" t="s">
        <v>957</v>
      </c>
      <c r="B80" s="5" t="s">
        <v>958</v>
      </c>
      <c r="C80" s="33">
        <v>9.7300000000000008E-3</v>
      </c>
    </row>
    <row r="81" spans="1:3" x14ac:dyDescent="0.2">
      <c r="A81" s="5" t="s">
        <v>1098</v>
      </c>
      <c r="B81" s="5" t="s">
        <v>1099</v>
      </c>
      <c r="C81" s="33">
        <v>1.018E-2</v>
      </c>
    </row>
    <row r="82" spans="1:3" x14ac:dyDescent="0.2">
      <c r="A82" s="5" t="s">
        <v>959</v>
      </c>
      <c r="B82" s="5" t="s">
        <v>960</v>
      </c>
      <c r="C82" s="33">
        <v>1.265E-2</v>
      </c>
    </row>
    <row r="83" spans="1:3" x14ac:dyDescent="0.2">
      <c r="A83" s="5" t="s">
        <v>1100</v>
      </c>
      <c r="B83" s="5" t="s">
        <v>1101</v>
      </c>
      <c r="C83" s="33">
        <v>1.4319999999999999E-2</v>
      </c>
    </row>
    <row r="84" spans="1:3" x14ac:dyDescent="0.2">
      <c r="A84" s="5" t="s">
        <v>1102</v>
      </c>
      <c r="B84" s="5" t="s">
        <v>1103</v>
      </c>
      <c r="C84" s="33">
        <v>1.6789999999999999E-2</v>
      </c>
    </row>
    <row r="85" spans="1:3" x14ac:dyDescent="0.2">
      <c r="A85" s="5" t="s">
        <v>1104</v>
      </c>
      <c r="B85" s="5" t="s">
        <v>1105</v>
      </c>
      <c r="C85" s="33">
        <v>1.7999999999999999E-2</v>
      </c>
    </row>
    <row r="86" spans="1:3" x14ac:dyDescent="0.2">
      <c r="A86" s="5" t="s">
        <v>1106</v>
      </c>
      <c r="B86" s="5" t="s">
        <v>1107</v>
      </c>
      <c r="C86" s="33">
        <v>2.3939999999999999E-2</v>
      </c>
    </row>
    <row r="87" spans="1:3" x14ac:dyDescent="0.2">
      <c r="A87" s="5" t="s">
        <v>1108</v>
      </c>
      <c r="B87" s="5" t="s">
        <v>1109</v>
      </c>
      <c r="C87" s="33">
        <v>2.6519999999999998E-2</v>
      </c>
    </row>
    <row r="88" spans="1:3" x14ac:dyDescent="0.2">
      <c r="A88" s="5" t="s">
        <v>1110</v>
      </c>
      <c r="B88" s="5" t="s">
        <v>1111</v>
      </c>
      <c r="C88" s="33">
        <v>2.776E-2</v>
      </c>
    </row>
    <row r="89" spans="1:3" x14ac:dyDescent="0.2">
      <c r="A89" s="5" t="s">
        <v>1112</v>
      </c>
      <c r="B89" s="5" t="s">
        <v>1113</v>
      </c>
      <c r="C89" s="33">
        <v>4.0059999999999998E-2</v>
      </c>
    </row>
    <row r="90" spans="1:3" x14ac:dyDescent="0.2">
      <c r="A90" s="5" t="s">
        <v>973</v>
      </c>
      <c r="B90" s="5" t="s">
        <v>974</v>
      </c>
      <c r="C90" s="33">
        <v>4.2169999999999999E-2</v>
      </c>
    </row>
    <row r="91" spans="1:3" x14ac:dyDescent="0.2">
      <c r="A91" s="5" t="s">
        <v>1114</v>
      </c>
      <c r="B91" s="5" t="s">
        <v>1115</v>
      </c>
      <c r="C91" s="33">
        <v>4.4569999999999999E-2</v>
      </c>
    </row>
    <row r="92" spans="1:3" x14ac:dyDescent="0.2">
      <c r="A92" s="5" t="s">
        <v>1116</v>
      </c>
      <c r="B92" s="5" t="s">
        <v>1117</v>
      </c>
      <c r="C92" s="33">
        <v>4.4569999999999999E-2</v>
      </c>
    </row>
  </sheetData>
  <mergeCells count="4">
    <mergeCell ref="A1:C1"/>
    <mergeCell ref="A3:C3"/>
    <mergeCell ref="A54:C54"/>
    <mergeCell ref="A72:C7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ACA57-F1E5-644B-B347-7A2A3E4786A5}">
  <dimension ref="A1:C104"/>
  <sheetViews>
    <sheetView workbookViewId="0">
      <selection activeCell="L34" sqref="L34"/>
    </sheetView>
  </sheetViews>
  <sheetFormatPr baseColWidth="10" defaultRowHeight="16" x14ac:dyDescent="0.2"/>
  <cols>
    <col min="2" max="2" width="64.83203125" bestFit="1" customWidth="1"/>
  </cols>
  <sheetData>
    <row r="1" spans="1:3" x14ac:dyDescent="0.2">
      <c r="A1" s="57" t="s">
        <v>1118</v>
      </c>
      <c r="B1" s="57"/>
      <c r="C1" s="57"/>
    </row>
    <row r="3" spans="1:3" x14ac:dyDescent="0.2">
      <c r="A3" s="77" t="s">
        <v>556</v>
      </c>
      <c r="B3" s="77"/>
      <c r="C3" s="77"/>
    </row>
    <row r="4" spans="1:3" x14ac:dyDescent="0.2">
      <c r="A4" s="12" t="s">
        <v>554</v>
      </c>
      <c r="B4" s="12" t="s">
        <v>555</v>
      </c>
      <c r="C4" s="12" t="s">
        <v>557</v>
      </c>
    </row>
    <row r="5" spans="1:3" x14ac:dyDescent="0.2">
      <c r="A5" s="9" t="s">
        <v>1119</v>
      </c>
      <c r="B5" s="9" t="s">
        <v>1120</v>
      </c>
      <c r="C5" s="40">
        <v>1.1999999999999999E-3</v>
      </c>
    </row>
    <row r="6" spans="1:3" x14ac:dyDescent="0.2">
      <c r="A6" s="9" t="s">
        <v>1121</v>
      </c>
      <c r="B6" s="9" t="s">
        <v>1122</v>
      </c>
      <c r="C6" s="40">
        <v>2.3999999999999998E-3</v>
      </c>
    </row>
    <row r="7" spans="1:3" x14ac:dyDescent="0.2">
      <c r="A7" s="9" t="s">
        <v>1123</v>
      </c>
      <c r="B7" s="9" t="s">
        <v>1124</v>
      </c>
      <c r="C7" s="40">
        <v>2.5999999999999999E-3</v>
      </c>
    </row>
    <row r="8" spans="1:3" x14ac:dyDescent="0.2">
      <c r="A8" s="9" t="s">
        <v>1125</v>
      </c>
      <c r="B8" s="9" t="s">
        <v>1126</v>
      </c>
      <c r="C8" s="40">
        <v>7.4999999999999997E-3</v>
      </c>
    </row>
    <row r="9" spans="1:3" x14ac:dyDescent="0.2">
      <c r="A9" s="9" t="s">
        <v>1127</v>
      </c>
      <c r="B9" s="9" t="s">
        <v>1128</v>
      </c>
      <c r="C9" s="40">
        <v>7.4999999999999997E-3</v>
      </c>
    </row>
    <row r="10" spans="1:3" x14ac:dyDescent="0.2">
      <c r="A10" s="9" t="s">
        <v>1129</v>
      </c>
      <c r="B10" s="9" t="s">
        <v>1130</v>
      </c>
      <c r="C10" s="40">
        <v>7.4999999999999997E-3</v>
      </c>
    </row>
    <row r="11" spans="1:3" x14ac:dyDescent="0.2">
      <c r="A11" s="9" t="s">
        <v>1131</v>
      </c>
      <c r="B11" s="9" t="s">
        <v>1132</v>
      </c>
      <c r="C11" s="40">
        <v>8.8000000000000005E-3</v>
      </c>
    </row>
    <row r="12" spans="1:3" x14ac:dyDescent="0.2">
      <c r="A12" s="9" t="s">
        <v>1133</v>
      </c>
      <c r="B12" s="9" t="s">
        <v>1134</v>
      </c>
      <c r="C12" s="40">
        <v>9.5999999999999992E-3</v>
      </c>
    </row>
    <row r="13" spans="1:3" x14ac:dyDescent="0.2">
      <c r="A13" s="9" t="s">
        <v>1135</v>
      </c>
      <c r="B13" s="9" t="s">
        <v>1136</v>
      </c>
      <c r="C13" s="40">
        <v>0.01</v>
      </c>
    </row>
    <row r="14" spans="1:3" x14ac:dyDescent="0.2">
      <c r="A14" s="9" t="s">
        <v>1137</v>
      </c>
      <c r="B14" s="9" t="s">
        <v>1138</v>
      </c>
      <c r="C14" s="40">
        <v>0.01</v>
      </c>
    </row>
    <row r="15" spans="1:3" x14ac:dyDescent="0.2">
      <c r="A15" s="9" t="s">
        <v>1139</v>
      </c>
      <c r="B15" s="9" t="s">
        <v>1140</v>
      </c>
      <c r="C15" s="40">
        <v>1.1299999999999999E-2</v>
      </c>
    </row>
    <row r="16" spans="1:3" x14ac:dyDescent="0.2">
      <c r="A16" s="9" t="s">
        <v>1141</v>
      </c>
      <c r="B16" s="9" t="s">
        <v>1142</v>
      </c>
      <c r="C16" s="40">
        <v>1.1299999999999999E-2</v>
      </c>
    </row>
    <row r="17" spans="1:3" x14ac:dyDescent="0.2">
      <c r="A17" s="9" t="s">
        <v>1024</v>
      </c>
      <c r="B17" s="9" t="s">
        <v>1025</v>
      </c>
      <c r="C17" s="40">
        <v>1.1299999999999999E-2</v>
      </c>
    </row>
    <row r="18" spans="1:3" x14ac:dyDescent="0.2">
      <c r="A18" s="9" t="s">
        <v>1143</v>
      </c>
      <c r="B18" s="9" t="s">
        <v>1144</v>
      </c>
      <c r="C18" s="40">
        <v>1.1299999999999999E-2</v>
      </c>
    </row>
    <row r="19" spans="1:3" x14ac:dyDescent="0.2">
      <c r="A19" s="9" t="s">
        <v>1145</v>
      </c>
      <c r="B19" s="9" t="s">
        <v>1146</v>
      </c>
      <c r="C19" s="40">
        <v>1.2500000000000001E-2</v>
      </c>
    </row>
    <row r="20" spans="1:3" x14ac:dyDescent="0.2">
      <c r="A20" s="9" t="s">
        <v>1147</v>
      </c>
      <c r="B20" s="9" t="s">
        <v>1148</v>
      </c>
      <c r="C20" s="40">
        <v>1.38E-2</v>
      </c>
    </row>
    <row r="21" spans="1:3" x14ac:dyDescent="0.2">
      <c r="A21" s="9" t="s">
        <v>1149</v>
      </c>
      <c r="B21" s="9" t="s">
        <v>1150</v>
      </c>
      <c r="C21" s="40">
        <v>1.38E-2</v>
      </c>
    </row>
    <row r="22" spans="1:3" x14ac:dyDescent="0.2">
      <c r="A22" s="9" t="s">
        <v>1151</v>
      </c>
      <c r="B22" s="9" t="s">
        <v>1152</v>
      </c>
      <c r="C22" s="40">
        <v>1.38E-2</v>
      </c>
    </row>
    <row r="23" spans="1:3" x14ac:dyDescent="0.2">
      <c r="A23" s="9" t="s">
        <v>1153</v>
      </c>
      <c r="B23" s="9" t="s">
        <v>1154</v>
      </c>
      <c r="C23" s="40">
        <v>1.38E-2</v>
      </c>
    </row>
    <row r="24" spans="1:3" x14ac:dyDescent="0.2">
      <c r="A24" s="9" t="s">
        <v>1155</v>
      </c>
      <c r="B24" s="9" t="s">
        <v>1156</v>
      </c>
      <c r="C24" s="40">
        <v>1.38E-2</v>
      </c>
    </row>
    <row r="25" spans="1:3" x14ac:dyDescent="0.2">
      <c r="A25" s="9" t="s">
        <v>1157</v>
      </c>
      <c r="B25" s="9" t="s">
        <v>1158</v>
      </c>
      <c r="C25" s="40">
        <v>1.38E-2</v>
      </c>
    </row>
    <row r="26" spans="1:3" x14ac:dyDescent="0.2">
      <c r="A26" s="9" t="s">
        <v>1159</v>
      </c>
      <c r="B26" s="9" t="s">
        <v>1160</v>
      </c>
      <c r="C26" s="40">
        <v>1.38E-2</v>
      </c>
    </row>
    <row r="27" spans="1:3" x14ac:dyDescent="0.2">
      <c r="A27" s="9" t="s">
        <v>1161</v>
      </c>
      <c r="B27" s="9" t="s">
        <v>1162</v>
      </c>
      <c r="C27" s="40">
        <v>1.38E-2</v>
      </c>
    </row>
    <row r="28" spans="1:3" x14ac:dyDescent="0.2">
      <c r="A28" s="9" t="s">
        <v>1163</v>
      </c>
      <c r="B28" s="9" t="s">
        <v>1164</v>
      </c>
      <c r="C28" s="40">
        <v>1.38E-2</v>
      </c>
    </row>
    <row r="29" spans="1:3" x14ac:dyDescent="0.2">
      <c r="A29" s="9" t="s">
        <v>1165</v>
      </c>
      <c r="B29" s="9" t="s">
        <v>1166</v>
      </c>
      <c r="C29" s="40">
        <v>1.38E-2</v>
      </c>
    </row>
    <row r="30" spans="1:3" x14ac:dyDescent="0.2">
      <c r="A30" s="9" t="s">
        <v>1167</v>
      </c>
      <c r="B30" s="9" t="s">
        <v>1168</v>
      </c>
      <c r="C30" s="40">
        <v>1.4999999999999999E-2</v>
      </c>
    </row>
    <row r="31" spans="1:3" x14ac:dyDescent="0.2">
      <c r="A31" s="9" t="s">
        <v>1169</v>
      </c>
      <c r="B31" s="9" t="s">
        <v>1170</v>
      </c>
      <c r="C31" s="40">
        <v>1.4999999999999999E-2</v>
      </c>
    </row>
    <row r="32" spans="1:3" x14ac:dyDescent="0.2">
      <c r="A32" s="9" t="s">
        <v>1171</v>
      </c>
      <c r="B32" s="9" t="s">
        <v>1172</v>
      </c>
      <c r="C32" s="40">
        <v>1.4999999999999999E-2</v>
      </c>
    </row>
    <row r="33" spans="1:3" x14ac:dyDescent="0.2">
      <c r="A33" s="9" t="s">
        <v>1173</v>
      </c>
      <c r="B33" s="9" t="s">
        <v>1174</v>
      </c>
      <c r="C33" s="40">
        <v>1.4999999999999999E-2</v>
      </c>
    </row>
    <row r="34" spans="1:3" x14ac:dyDescent="0.2">
      <c r="A34" s="9" t="s">
        <v>1175</v>
      </c>
      <c r="B34" s="9" t="s">
        <v>1176</v>
      </c>
      <c r="C34" s="40">
        <v>1.6299999999999999E-2</v>
      </c>
    </row>
    <row r="35" spans="1:3" x14ac:dyDescent="0.2">
      <c r="A35" s="9" t="s">
        <v>1177</v>
      </c>
      <c r="B35" s="9" t="s">
        <v>1178</v>
      </c>
      <c r="C35" s="40">
        <v>1.6299999999999999E-2</v>
      </c>
    </row>
    <row r="36" spans="1:3" x14ac:dyDescent="0.2">
      <c r="A36" s="9" t="s">
        <v>1179</v>
      </c>
      <c r="B36" s="9" t="s">
        <v>1180</v>
      </c>
      <c r="C36" s="40">
        <v>1.6299999999999999E-2</v>
      </c>
    </row>
    <row r="37" spans="1:3" x14ac:dyDescent="0.2">
      <c r="A37" s="9" t="s">
        <v>1181</v>
      </c>
      <c r="B37" s="9" t="s">
        <v>1182</v>
      </c>
      <c r="C37" s="40">
        <v>1.6299999999999999E-2</v>
      </c>
    </row>
    <row r="38" spans="1:3" x14ac:dyDescent="0.2">
      <c r="A38" s="9" t="s">
        <v>1183</v>
      </c>
      <c r="B38" s="9" t="s">
        <v>1184</v>
      </c>
      <c r="C38" s="40">
        <v>1.6299999999999999E-2</v>
      </c>
    </row>
    <row r="39" spans="1:3" x14ac:dyDescent="0.2">
      <c r="A39" s="9" t="s">
        <v>1185</v>
      </c>
      <c r="B39" s="9" t="s">
        <v>1186</v>
      </c>
      <c r="C39" s="40">
        <v>1.6299999999999999E-2</v>
      </c>
    </row>
    <row r="40" spans="1:3" x14ac:dyDescent="0.2">
      <c r="A40" s="9" t="s">
        <v>1187</v>
      </c>
      <c r="B40" s="9" t="s">
        <v>1188</v>
      </c>
      <c r="C40" s="40">
        <v>1.7500000000000002E-2</v>
      </c>
    </row>
    <row r="41" spans="1:3" x14ac:dyDescent="0.2">
      <c r="A41" s="9" t="s">
        <v>1189</v>
      </c>
      <c r="B41" s="9" t="s">
        <v>1190</v>
      </c>
      <c r="C41" s="40">
        <v>1.7500000000000002E-2</v>
      </c>
    </row>
    <row r="42" spans="1:3" x14ac:dyDescent="0.2">
      <c r="A42" s="9" t="s">
        <v>1191</v>
      </c>
      <c r="B42" s="9" t="s">
        <v>1192</v>
      </c>
      <c r="C42" s="40">
        <v>1.7500000000000002E-2</v>
      </c>
    </row>
    <row r="43" spans="1:3" x14ac:dyDescent="0.2">
      <c r="A43" s="9" t="s">
        <v>1193</v>
      </c>
      <c r="B43" s="9" t="s">
        <v>1194</v>
      </c>
      <c r="C43" s="40">
        <v>1.8800000000000001E-2</v>
      </c>
    </row>
    <row r="44" spans="1:3" x14ac:dyDescent="0.2">
      <c r="A44" s="9" t="s">
        <v>1195</v>
      </c>
      <c r="B44" s="9" t="s">
        <v>1196</v>
      </c>
      <c r="C44" s="40">
        <v>1.8800000000000001E-2</v>
      </c>
    </row>
    <row r="45" spans="1:3" x14ac:dyDescent="0.2">
      <c r="A45" s="9" t="s">
        <v>1197</v>
      </c>
      <c r="B45" s="9" t="s">
        <v>1198</v>
      </c>
      <c r="C45" s="40">
        <v>1.8800000000000001E-2</v>
      </c>
    </row>
    <row r="46" spans="1:3" x14ac:dyDescent="0.2">
      <c r="A46" s="9" t="s">
        <v>1199</v>
      </c>
      <c r="B46" s="9" t="s">
        <v>1200</v>
      </c>
      <c r="C46" s="40">
        <v>0.02</v>
      </c>
    </row>
    <row r="47" spans="1:3" x14ac:dyDescent="0.2">
      <c r="A47" s="9" t="s">
        <v>1201</v>
      </c>
      <c r="B47" s="9" t="s">
        <v>1202</v>
      </c>
      <c r="C47" s="40">
        <v>2.0400000000000001E-2</v>
      </c>
    </row>
    <row r="48" spans="1:3" x14ac:dyDescent="0.2">
      <c r="A48" s="9" t="s">
        <v>1203</v>
      </c>
      <c r="B48" s="9" t="s">
        <v>1204</v>
      </c>
      <c r="C48" s="40">
        <v>2.12E-2</v>
      </c>
    </row>
    <row r="49" spans="1:3" x14ac:dyDescent="0.2">
      <c r="A49" s="9" t="s">
        <v>1205</v>
      </c>
      <c r="B49" s="9" t="s">
        <v>1206</v>
      </c>
      <c r="C49" s="40">
        <v>2.12E-2</v>
      </c>
    </row>
    <row r="50" spans="1:3" x14ac:dyDescent="0.2">
      <c r="A50" s="9" t="s">
        <v>1207</v>
      </c>
      <c r="B50" s="9" t="s">
        <v>1208</v>
      </c>
      <c r="C50" s="40">
        <v>2.12E-2</v>
      </c>
    </row>
    <row r="51" spans="1:3" x14ac:dyDescent="0.2">
      <c r="A51" s="9" t="s">
        <v>1209</v>
      </c>
      <c r="B51" s="9" t="s">
        <v>1210</v>
      </c>
      <c r="C51" s="40">
        <v>2.12E-2</v>
      </c>
    </row>
    <row r="52" spans="1:3" x14ac:dyDescent="0.2">
      <c r="A52" s="9" t="s">
        <v>1211</v>
      </c>
      <c r="B52" s="9" t="s">
        <v>1212</v>
      </c>
      <c r="C52" s="40">
        <v>2.2499999999999999E-2</v>
      </c>
    </row>
    <row r="53" spans="1:3" x14ac:dyDescent="0.2">
      <c r="A53" s="9" t="s">
        <v>1213</v>
      </c>
      <c r="B53" s="9" t="s">
        <v>1214</v>
      </c>
      <c r="C53" s="40">
        <v>2.2499999999999999E-2</v>
      </c>
    </row>
    <row r="54" spans="1:3" x14ac:dyDescent="0.2">
      <c r="A54" s="9" t="s">
        <v>1215</v>
      </c>
      <c r="B54" s="9" t="s">
        <v>1216</v>
      </c>
      <c r="C54" s="40">
        <v>2.2499999999999999E-2</v>
      </c>
    </row>
    <row r="55" spans="1:3" x14ac:dyDescent="0.2">
      <c r="A55" s="9" t="s">
        <v>1217</v>
      </c>
      <c r="B55" s="9" t="s">
        <v>1218</v>
      </c>
      <c r="C55" s="40">
        <v>2.3699999999999999E-2</v>
      </c>
    </row>
    <row r="56" spans="1:3" x14ac:dyDescent="0.2">
      <c r="A56" s="9" t="s">
        <v>1219</v>
      </c>
      <c r="B56" s="9" t="s">
        <v>1220</v>
      </c>
      <c r="C56" s="40">
        <v>2.3900000000000001E-2</v>
      </c>
    </row>
    <row r="57" spans="1:3" x14ac:dyDescent="0.2">
      <c r="A57" s="9" t="s">
        <v>1221</v>
      </c>
      <c r="B57" s="9" t="s">
        <v>1222</v>
      </c>
      <c r="C57" s="40">
        <v>2.4899999999999999E-2</v>
      </c>
    </row>
    <row r="58" spans="1:3" x14ac:dyDescent="0.2">
      <c r="A58" s="9" t="s">
        <v>1223</v>
      </c>
      <c r="B58" s="9" t="s">
        <v>1224</v>
      </c>
      <c r="C58" s="40">
        <v>2.6200000000000001E-2</v>
      </c>
    </row>
    <row r="59" spans="1:3" x14ac:dyDescent="0.2">
      <c r="A59" s="9" t="s">
        <v>1225</v>
      </c>
      <c r="B59" s="9" t="s">
        <v>1226</v>
      </c>
      <c r="C59" s="40">
        <v>2.6200000000000001E-2</v>
      </c>
    </row>
    <row r="60" spans="1:3" x14ac:dyDescent="0.2">
      <c r="A60" s="9" t="s">
        <v>1227</v>
      </c>
      <c r="B60" s="9" t="s">
        <v>1228</v>
      </c>
      <c r="C60" s="40">
        <v>2.7400000000000001E-2</v>
      </c>
    </row>
    <row r="61" spans="1:3" x14ac:dyDescent="0.2">
      <c r="A61" s="9" t="s">
        <v>1229</v>
      </c>
      <c r="B61" s="9" t="s">
        <v>1230</v>
      </c>
      <c r="C61" s="40">
        <v>2.98E-2</v>
      </c>
    </row>
    <row r="62" spans="1:3" x14ac:dyDescent="0.2">
      <c r="A62" s="9" t="s">
        <v>1231</v>
      </c>
      <c r="B62" s="9" t="s">
        <v>1232</v>
      </c>
      <c r="C62" s="40">
        <v>2.98E-2</v>
      </c>
    </row>
    <row r="63" spans="1:3" x14ac:dyDescent="0.2">
      <c r="A63" s="9" t="s">
        <v>1233</v>
      </c>
      <c r="B63" s="9" t="s">
        <v>1234</v>
      </c>
      <c r="C63" s="40">
        <v>3.3500000000000002E-2</v>
      </c>
    </row>
    <row r="64" spans="1:3" x14ac:dyDescent="0.2">
      <c r="A64" s="9" t="s">
        <v>1235</v>
      </c>
      <c r="B64" s="9" t="s">
        <v>1236</v>
      </c>
      <c r="C64" s="40">
        <v>3.4700000000000002E-2</v>
      </c>
    </row>
    <row r="65" spans="1:3" x14ac:dyDescent="0.2">
      <c r="A65" s="9" t="s">
        <v>1237</v>
      </c>
      <c r="B65" s="9" t="s">
        <v>1238</v>
      </c>
      <c r="C65" s="40">
        <v>3.4700000000000002E-2</v>
      </c>
    </row>
    <row r="66" spans="1:3" x14ac:dyDescent="0.2">
      <c r="A66" s="9" t="s">
        <v>1239</v>
      </c>
      <c r="B66" s="9" t="s">
        <v>1240</v>
      </c>
      <c r="C66" s="40">
        <v>3.6900000000000002E-2</v>
      </c>
    </row>
    <row r="67" spans="1:3" x14ac:dyDescent="0.2">
      <c r="A67" s="9" t="s">
        <v>1056</v>
      </c>
      <c r="B67" s="9" t="s">
        <v>1057</v>
      </c>
      <c r="C67" s="40">
        <v>3.7199999999999997E-2</v>
      </c>
    </row>
    <row r="68" spans="1:3" x14ac:dyDescent="0.2">
      <c r="A68" s="9" t="s">
        <v>1241</v>
      </c>
      <c r="B68" s="9" t="s">
        <v>1242</v>
      </c>
      <c r="C68" s="40">
        <v>4.2000000000000003E-2</v>
      </c>
    </row>
    <row r="69" spans="1:3" x14ac:dyDescent="0.2">
      <c r="A69" s="9" t="s">
        <v>1060</v>
      </c>
      <c r="B69" s="9" t="s">
        <v>1061</v>
      </c>
      <c r="C69" s="40">
        <v>4.2000000000000003E-2</v>
      </c>
    </row>
    <row r="70" spans="1:3" x14ac:dyDescent="0.2">
      <c r="A70" s="9" t="s">
        <v>1243</v>
      </c>
      <c r="B70" s="9" t="s">
        <v>1244</v>
      </c>
      <c r="C70" s="40">
        <v>4.2000000000000003E-2</v>
      </c>
    </row>
    <row r="71" spans="1:3" x14ac:dyDescent="0.2">
      <c r="A71" s="9" t="s">
        <v>1245</v>
      </c>
      <c r="B71" s="9" t="s">
        <v>1246</v>
      </c>
      <c r="C71" s="40">
        <v>4.3200000000000002E-2</v>
      </c>
    </row>
    <row r="72" spans="1:3" x14ac:dyDescent="0.2">
      <c r="A72" s="9" t="s">
        <v>1064</v>
      </c>
      <c r="B72" s="9" t="s">
        <v>1065</v>
      </c>
      <c r="C72" s="40">
        <v>4.4400000000000002E-2</v>
      </c>
    </row>
    <row r="73" spans="1:3" x14ac:dyDescent="0.2">
      <c r="A73" s="9" t="s">
        <v>1247</v>
      </c>
      <c r="B73" s="9" t="s">
        <v>1248</v>
      </c>
      <c r="C73" s="40">
        <v>4.4400000000000002E-2</v>
      </c>
    </row>
    <row r="74" spans="1:3" x14ac:dyDescent="0.2">
      <c r="A74" s="9" t="s">
        <v>1249</v>
      </c>
      <c r="B74" s="9" t="s">
        <v>1250</v>
      </c>
      <c r="C74" s="40">
        <v>4.6899999999999997E-2</v>
      </c>
    </row>
    <row r="75" spans="1:3" x14ac:dyDescent="0.2">
      <c r="A75" s="9" t="s">
        <v>1251</v>
      </c>
      <c r="B75" s="9" t="s">
        <v>1252</v>
      </c>
      <c r="C75" s="40">
        <v>4.8099999999999997E-2</v>
      </c>
    </row>
    <row r="76" spans="1:3" x14ac:dyDescent="0.2">
      <c r="A76" s="9" t="s">
        <v>1253</v>
      </c>
      <c r="B76" s="9" t="s">
        <v>1254</v>
      </c>
      <c r="C76" s="40">
        <v>4.8099999999999997E-2</v>
      </c>
    </row>
    <row r="77" spans="1:3" x14ac:dyDescent="0.2">
      <c r="A77" s="9" t="s">
        <v>1255</v>
      </c>
      <c r="B77" s="9" t="s">
        <v>1256</v>
      </c>
      <c r="C77" s="40">
        <v>4.8599999999999997E-2</v>
      </c>
    </row>
    <row r="78" spans="1:3" x14ac:dyDescent="0.2">
      <c r="A78" s="9" t="s">
        <v>1257</v>
      </c>
      <c r="B78" s="9" t="s">
        <v>1258</v>
      </c>
      <c r="C78" s="40">
        <v>4.9700000000000001E-2</v>
      </c>
    </row>
    <row r="79" spans="1:3" x14ac:dyDescent="0.2">
      <c r="A79" s="9" t="s">
        <v>1259</v>
      </c>
      <c r="B79" s="9" t="s">
        <v>1260</v>
      </c>
      <c r="C79" s="40">
        <v>4.9700000000000001E-2</v>
      </c>
    </row>
    <row r="81" spans="1:3" x14ac:dyDescent="0.2">
      <c r="A81" s="77" t="s">
        <v>561</v>
      </c>
      <c r="B81" s="77"/>
      <c r="C81" s="77"/>
    </row>
    <row r="82" spans="1:3" x14ac:dyDescent="0.2">
      <c r="A82" s="12" t="s">
        <v>554</v>
      </c>
      <c r="B82" s="12" t="s">
        <v>555</v>
      </c>
      <c r="C82" s="12" t="s">
        <v>557</v>
      </c>
    </row>
    <row r="83" spans="1:3" x14ac:dyDescent="0.2">
      <c r="A83" s="5" t="s">
        <v>475</v>
      </c>
      <c r="B83" s="5" t="s">
        <v>476</v>
      </c>
      <c r="C83" s="17">
        <v>2E-3</v>
      </c>
    </row>
    <row r="84" spans="1:3" x14ac:dyDescent="0.2">
      <c r="A84" s="5" t="s">
        <v>1261</v>
      </c>
      <c r="B84" s="5" t="s">
        <v>1262</v>
      </c>
      <c r="C84" s="41">
        <v>7.7999999999999996E-3</v>
      </c>
    </row>
    <row r="85" spans="1:3" x14ac:dyDescent="0.2">
      <c r="A85" s="5" t="s">
        <v>596</v>
      </c>
      <c r="B85" s="5" t="s">
        <v>597</v>
      </c>
      <c r="C85" s="41">
        <v>1.0800000000000001E-2</v>
      </c>
    </row>
    <row r="86" spans="1:3" x14ac:dyDescent="0.2">
      <c r="A86" s="5" t="s">
        <v>1263</v>
      </c>
      <c r="B86" s="5" t="s">
        <v>1264</v>
      </c>
      <c r="C86" s="41">
        <v>1.7000000000000001E-2</v>
      </c>
    </row>
    <row r="87" spans="1:3" x14ac:dyDescent="0.2">
      <c r="A87" s="5" t="s">
        <v>1265</v>
      </c>
      <c r="B87" s="5" t="s">
        <v>1266</v>
      </c>
      <c r="C87" s="41">
        <v>2.7699999999999999E-2</v>
      </c>
    </row>
    <row r="88" spans="1:3" x14ac:dyDescent="0.2">
      <c r="A88" s="5" t="s">
        <v>1267</v>
      </c>
      <c r="B88" s="5" t="s">
        <v>1268</v>
      </c>
      <c r="C88" s="41">
        <v>3.8199999999999998E-2</v>
      </c>
    </row>
    <row r="89" spans="1:3" x14ac:dyDescent="0.2">
      <c r="A89" s="5" t="s">
        <v>1269</v>
      </c>
      <c r="B89" s="5" t="s">
        <v>1270</v>
      </c>
      <c r="C89" s="41">
        <v>4.4699999999999997E-2</v>
      </c>
    </row>
    <row r="91" spans="1:3" x14ac:dyDescent="0.2">
      <c r="A91" s="77" t="s">
        <v>560</v>
      </c>
      <c r="B91" s="77"/>
      <c r="C91" s="77"/>
    </row>
    <row r="92" spans="1:3" x14ac:dyDescent="0.2">
      <c r="A92" s="12" t="s">
        <v>554</v>
      </c>
      <c r="B92" s="12" t="s">
        <v>555</v>
      </c>
      <c r="C92" s="12" t="s">
        <v>557</v>
      </c>
    </row>
    <row r="93" spans="1:3" x14ac:dyDescent="0.2">
      <c r="A93" s="9" t="s">
        <v>1094</v>
      </c>
      <c r="B93" s="9" t="s">
        <v>1095</v>
      </c>
      <c r="C93" s="38">
        <v>9.2E-5</v>
      </c>
    </row>
    <row r="94" spans="1:3" x14ac:dyDescent="0.2">
      <c r="A94" s="9" t="s">
        <v>522</v>
      </c>
      <c r="B94" s="9" t="s">
        <v>523</v>
      </c>
      <c r="C94" s="40">
        <v>1.1999999999999999E-3</v>
      </c>
    </row>
    <row r="95" spans="1:3" x14ac:dyDescent="0.2">
      <c r="A95" s="9" t="s">
        <v>1104</v>
      </c>
      <c r="B95" s="9" t="s">
        <v>1105</v>
      </c>
      <c r="C95" s="40">
        <v>3.2000000000000002E-3</v>
      </c>
    </row>
    <row r="96" spans="1:3" x14ac:dyDescent="0.2">
      <c r="A96" s="9" t="s">
        <v>1009</v>
      </c>
      <c r="B96" s="9" t="s">
        <v>1010</v>
      </c>
      <c r="C96" s="40">
        <v>1.24E-2</v>
      </c>
    </row>
    <row r="97" spans="1:3" x14ac:dyDescent="0.2">
      <c r="A97" s="9" t="s">
        <v>1271</v>
      </c>
      <c r="B97" s="9" t="s">
        <v>1272</v>
      </c>
      <c r="C97" s="40">
        <v>1.37E-2</v>
      </c>
    </row>
    <row r="98" spans="1:3" x14ac:dyDescent="0.2">
      <c r="A98" s="9" t="s">
        <v>1273</v>
      </c>
      <c r="B98" s="9" t="s">
        <v>1274</v>
      </c>
      <c r="C98" s="40">
        <v>2.0500000000000001E-2</v>
      </c>
    </row>
    <row r="99" spans="1:3" x14ac:dyDescent="0.2">
      <c r="A99" s="9" t="s">
        <v>1275</v>
      </c>
      <c r="B99" s="9" t="s">
        <v>1276</v>
      </c>
      <c r="C99" s="40">
        <v>2.1899999999999999E-2</v>
      </c>
    </row>
    <row r="100" spans="1:3" x14ac:dyDescent="0.2">
      <c r="A100" s="9" t="s">
        <v>1277</v>
      </c>
      <c r="B100" s="9" t="s">
        <v>1278</v>
      </c>
      <c r="C100" s="40">
        <v>2.86E-2</v>
      </c>
    </row>
    <row r="101" spans="1:3" x14ac:dyDescent="0.2">
      <c r="A101" s="9" t="s">
        <v>957</v>
      </c>
      <c r="B101" s="9" t="s">
        <v>958</v>
      </c>
      <c r="C101" s="40">
        <v>3.0499999999999999E-2</v>
      </c>
    </row>
    <row r="102" spans="1:3" x14ac:dyDescent="0.2">
      <c r="A102" s="9" t="s">
        <v>1279</v>
      </c>
      <c r="B102" s="9" t="s">
        <v>1280</v>
      </c>
      <c r="C102" s="40">
        <v>3.2599999999999997E-2</v>
      </c>
    </row>
    <row r="103" spans="1:3" x14ac:dyDescent="0.2">
      <c r="A103" s="9" t="s">
        <v>1112</v>
      </c>
      <c r="B103" s="9" t="s">
        <v>1113</v>
      </c>
      <c r="C103" s="40">
        <v>4.7199999999999999E-2</v>
      </c>
    </row>
    <row r="104" spans="1:3" x14ac:dyDescent="0.2">
      <c r="A104" s="9" t="s">
        <v>1281</v>
      </c>
      <c r="B104" s="9" t="s">
        <v>1282</v>
      </c>
      <c r="C104" s="40">
        <v>4.8500000000000001E-2</v>
      </c>
    </row>
  </sheetData>
  <mergeCells count="4">
    <mergeCell ref="A1:C1"/>
    <mergeCell ref="A3:C3"/>
    <mergeCell ref="A81:C81"/>
    <mergeCell ref="A91:C9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66281-321A-F240-8ED4-C559BFBE4A32}">
  <dimension ref="A1:D32"/>
  <sheetViews>
    <sheetView tabSelected="1" workbookViewId="0">
      <selection activeCell="M26" sqref="M26"/>
    </sheetView>
  </sheetViews>
  <sheetFormatPr baseColWidth="10" defaultRowHeight="16" x14ac:dyDescent="0.2"/>
  <cols>
    <col min="2" max="2" width="54.1640625" bestFit="1" customWidth="1"/>
  </cols>
  <sheetData>
    <row r="1" spans="1:4" x14ac:dyDescent="0.2">
      <c r="A1" s="57" t="s">
        <v>1309</v>
      </c>
      <c r="B1" s="57"/>
      <c r="C1" s="57"/>
      <c r="D1" s="57"/>
    </row>
    <row r="2" spans="1:4" s="2" customFormat="1" x14ac:dyDescent="0.2">
      <c r="A2" s="53"/>
      <c r="B2" s="53"/>
      <c r="C2" s="53"/>
    </row>
    <row r="3" spans="1:4" x14ac:dyDescent="0.2">
      <c r="A3" s="77" t="s">
        <v>1295</v>
      </c>
      <c r="B3" s="77"/>
      <c r="C3" s="77"/>
      <c r="D3" s="77"/>
    </row>
    <row r="4" spans="1:4" s="52" customFormat="1" x14ac:dyDescent="0.2">
      <c r="A4" s="79" t="s">
        <v>554</v>
      </c>
      <c r="B4" s="79" t="s">
        <v>555</v>
      </c>
      <c r="C4" s="81" t="s">
        <v>557</v>
      </c>
      <c r="D4" s="81"/>
    </row>
    <row r="5" spans="1:4" s="52" customFormat="1" x14ac:dyDescent="0.2">
      <c r="A5" s="80"/>
      <c r="B5" s="80"/>
      <c r="C5" s="25" t="s">
        <v>2</v>
      </c>
      <c r="D5" s="25" t="s">
        <v>317</v>
      </c>
    </row>
    <row r="6" spans="1:4" x14ac:dyDescent="0.2">
      <c r="A6" s="2" t="s">
        <v>449</v>
      </c>
      <c r="B6" s="2" t="s">
        <v>450</v>
      </c>
      <c r="C6" s="15">
        <v>4.1000000000000002E-13</v>
      </c>
      <c r="D6" s="17">
        <v>3.1999999999999999E-5</v>
      </c>
    </row>
    <row r="7" spans="1:4" x14ac:dyDescent="0.2">
      <c r="A7" s="5" t="s">
        <v>322</v>
      </c>
      <c r="B7" s="5" t="s">
        <v>323</v>
      </c>
      <c r="C7" s="10">
        <v>4.0999999999999998E-10</v>
      </c>
    </row>
    <row r="8" spans="1:4" x14ac:dyDescent="0.2">
      <c r="A8" s="5" t="s">
        <v>324</v>
      </c>
      <c r="B8" s="5" t="s">
        <v>325</v>
      </c>
      <c r="C8" s="10">
        <v>5.4999999999999996E-10</v>
      </c>
      <c r="D8" s="19">
        <v>1.477E-2</v>
      </c>
    </row>
    <row r="9" spans="1:4" x14ac:dyDescent="0.2">
      <c r="A9" s="5" t="s">
        <v>508</v>
      </c>
      <c r="B9" s="5" t="s">
        <v>509</v>
      </c>
      <c r="C9" s="17">
        <v>5.2000000000000002E-9</v>
      </c>
    </row>
    <row r="10" spans="1:4" x14ac:dyDescent="0.2">
      <c r="A10" s="5" t="s">
        <v>510</v>
      </c>
      <c r="B10" s="5" t="s">
        <v>511</v>
      </c>
      <c r="C10" s="17">
        <v>1.2E-8</v>
      </c>
      <c r="D10" s="23">
        <v>4.9549999999999997E-2</v>
      </c>
    </row>
    <row r="11" spans="1:4" x14ac:dyDescent="0.2">
      <c r="A11" s="2" t="s">
        <v>463</v>
      </c>
      <c r="B11" s="2" t="s">
        <v>464</v>
      </c>
      <c r="C11" s="15">
        <v>3.7E-7</v>
      </c>
    </row>
    <row r="12" spans="1:4" x14ac:dyDescent="0.2">
      <c r="A12" s="2" t="s">
        <v>467</v>
      </c>
      <c r="B12" s="2" t="s">
        <v>468</v>
      </c>
      <c r="C12" s="15">
        <v>1.7E-6</v>
      </c>
    </row>
    <row r="13" spans="1:4" x14ac:dyDescent="0.2">
      <c r="A13" s="5" t="s">
        <v>344</v>
      </c>
      <c r="B13" s="5" t="s">
        <v>345</v>
      </c>
      <c r="C13" s="10">
        <v>2.5999999999999998E-5</v>
      </c>
      <c r="D13" s="19">
        <v>1.197E-2</v>
      </c>
    </row>
    <row r="14" spans="1:4" x14ac:dyDescent="0.2">
      <c r="A14" s="2" t="s">
        <v>471</v>
      </c>
      <c r="B14" s="2" t="s">
        <v>472</v>
      </c>
      <c r="C14" s="15">
        <v>3.1000000000000001E-5</v>
      </c>
      <c r="D14" s="19">
        <v>2.5700000000000001E-2</v>
      </c>
    </row>
    <row r="15" spans="1:4" x14ac:dyDescent="0.2">
      <c r="A15" s="5" t="s">
        <v>350</v>
      </c>
      <c r="B15" s="5" t="s">
        <v>351</v>
      </c>
      <c r="C15" s="10">
        <v>7.2999999999999999E-5</v>
      </c>
    </row>
    <row r="16" spans="1:4" x14ac:dyDescent="0.2">
      <c r="A16" s="2" t="s">
        <v>481</v>
      </c>
      <c r="B16" s="2" t="s">
        <v>482</v>
      </c>
      <c r="C16" s="16">
        <v>1.1800000000000001E-3</v>
      </c>
    </row>
    <row r="17" spans="1:4" x14ac:dyDescent="0.2">
      <c r="A17" s="2" t="s">
        <v>483</v>
      </c>
      <c r="B17" s="2" t="s">
        <v>484</v>
      </c>
      <c r="C17" s="16">
        <v>3.0200000000000001E-3</v>
      </c>
    </row>
    <row r="18" spans="1:4" x14ac:dyDescent="0.2">
      <c r="A18" s="2" t="s">
        <v>485</v>
      </c>
      <c r="B18" s="2" t="s">
        <v>559</v>
      </c>
      <c r="C18" s="16">
        <v>4.4400000000000004E-3</v>
      </c>
    </row>
    <row r="19" spans="1:4" x14ac:dyDescent="0.2">
      <c r="A19" s="5" t="s">
        <v>529</v>
      </c>
      <c r="B19" s="5" t="s">
        <v>563</v>
      </c>
      <c r="C19" s="19">
        <v>6.7200000000000003E-3</v>
      </c>
    </row>
    <row r="20" spans="1:4" x14ac:dyDescent="0.2">
      <c r="A20" s="5" t="s">
        <v>546</v>
      </c>
      <c r="B20" s="5" t="s">
        <v>547</v>
      </c>
      <c r="C20" s="19">
        <v>4.0219999999999999E-2</v>
      </c>
    </row>
    <row r="21" spans="1:4" x14ac:dyDescent="0.2">
      <c r="A21" s="5" t="s">
        <v>442</v>
      </c>
      <c r="B21" s="5" t="s">
        <v>558</v>
      </c>
      <c r="C21" s="11">
        <v>4.8939999999999997E-2</v>
      </c>
    </row>
    <row r="22" spans="1:4" x14ac:dyDescent="0.2">
      <c r="A22" s="5" t="s">
        <v>566</v>
      </c>
      <c r="B22" s="5" t="s">
        <v>567</v>
      </c>
      <c r="D22" s="19">
        <v>4.6800000000000001E-3</v>
      </c>
    </row>
    <row r="23" spans="1:4" x14ac:dyDescent="0.2">
      <c r="A23" s="5" t="s">
        <v>590</v>
      </c>
      <c r="B23" s="5" t="s">
        <v>591</v>
      </c>
      <c r="D23" s="19">
        <v>6.0000000000000001E-3</v>
      </c>
    </row>
    <row r="25" spans="1:4" x14ac:dyDescent="0.2">
      <c r="A25" s="77" t="s">
        <v>1296</v>
      </c>
      <c r="B25" s="77"/>
      <c r="C25" s="77"/>
      <c r="D25" s="77"/>
    </row>
    <row r="26" spans="1:4" x14ac:dyDescent="0.2">
      <c r="A26" s="79" t="s">
        <v>554</v>
      </c>
      <c r="B26" s="79" t="s">
        <v>555</v>
      </c>
      <c r="C26" s="81" t="s">
        <v>557</v>
      </c>
      <c r="D26" s="81"/>
    </row>
    <row r="27" spans="1:4" x14ac:dyDescent="0.2">
      <c r="A27" s="80"/>
      <c r="B27" s="80"/>
      <c r="C27" s="25" t="s">
        <v>2</v>
      </c>
      <c r="D27" s="25" t="s">
        <v>317</v>
      </c>
    </row>
    <row r="28" spans="1:4" x14ac:dyDescent="0.2">
      <c r="A28" s="2" t="s">
        <v>465</v>
      </c>
      <c r="B28" s="2" t="s">
        <v>466</v>
      </c>
      <c r="C28" s="15">
        <v>4.4999999999999998E-7</v>
      </c>
      <c r="D28" s="17">
        <v>6.4999999999999996E-6</v>
      </c>
    </row>
    <row r="29" spans="1:4" x14ac:dyDescent="0.2">
      <c r="A29" s="5" t="s">
        <v>332</v>
      </c>
      <c r="B29" s="5" t="s">
        <v>333</v>
      </c>
      <c r="C29" s="10">
        <v>1.3999999999999999E-6</v>
      </c>
      <c r="D29" s="19">
        <v>1.1E-4</v>
      </c>
    </row>
    <row r="30" spans="1:4" x14ac:dyDescent="0.2">
      <c r="A30" s="5" t="s">
        <v>348</v>
      </c>
      <c r="B30" s="5" t="s">
        <v>349</v>
      </c>
      <c r="C30" s="10">
        <v>7.1000000000000005E-5</v>
      </c>
      <c r="D30" s="19">
        <v>1.1E-4</v>
      </c>
    </row>
    <row r="31" spans="1:4" x14ac:dyDescent="0.2">
      <c r="A31" s="5" t="s">
        <v>530</v>
      </c>
      <c r="B31" s="5" t="s">
        <v>531</v>
      </c>
      <c r="C31" s="19">
        <v>9.9699999999999997E-3</v>
      </c>
      <c r="D31" s="23">
        <v>1.37E-2</v>
      </c>
    </row>
    <row r="32" spans="1:4" x14ac:dyDescent="0.2">
      <c r="A32" s="5" t="s">
        <v>552</v>
      </c>
      <c r="B32" s="5" t="s">
        <v>553</v>
      </c>
      <c r="C32" s="19">
        <v>4.7079999999999997E-2</v>
      </c>
    </row>
  </sheetData>
  <mergeCells count="9">
    <mergeCell ref="A26:A27"/>
    <mergeCell ref="B26:B27"/>
    <mergeCell ref="C26:D26"/>
    <mergeCell ref="A1:D1"/>
    <mergeCell ref="A3:D3"/>
    <mergeCell ref="A25:D25"/>
    <mergeCell ref="C4:D4"/>
    <mergeCell ref="B4:B5"/>
    <mergeCell ref="A4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01862-A665-8A4A-A35A-5147893D0249}">
  <dimension ref="A1:V34"/>
  <sheetViews>
    <sheetView workbookViewId="0">
      <selection activeCell="Y14" sqref="Y14"/>
    </sheetView>
  </sheetViews>
  <sheetFormatPr baseColWidth="10" defaultRowHeight="16" x14ac:dyDescent="0.2"/>
  <cols>
    <col min="4" max="4" width="10.83203125" customWidth="1"/>
  </cols>
  <sheetData>
    <row r="1" spans="1:22" x14ac:dyDescent="0.2">
      <c r="A1" s="57" t="s">
        <v>1307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</row>
    <row r="3" spans="1:22" x14ac:dyDescent="0.2">
      <c r="A3" s="71" t="s">
        <v>1298</v>
      </c>
      <c r="B3" s="71" t="s">
        <v>1289</v>
      </c>
      <c r="C3" s="69" t="s">
        <v>1283</v>
      </c>
      <c r="D3" s="69"/>
      <c r="E3" s="69"/>
      <c r="F3" s="69" t="s">
        <v>1284</v>
      </c>
      <c r="G3" s="69"/>
      <c r="H3" s="69" t="s">
        <v>1285</v>
      </c>
      <c r="I3" s="69"/>
      <c r="J3" s="69"/>
      <c r="K3" s="69" t="s">
        <v>1286</v>
      </c>
      <c r="L3" s="69"/>
      <c r="M3" s="69"/>
      <c r="N3" s="69" t="s">
        <v>1287</v>
      </c>
      <c r="O3" s="69"/>
      <c r="P3" s="69"/>
      <c r="Q3" s="69" t="s">
        <v>1305</v>
      </c>
      <c r="R3" s="69"/>
      <c r="S3" s="69"/>
      <c r="T3" s="69" t="s">
        <v>1306</v>
      </c>
      <c r="U3" s="69"/>
      <c r="V3" s="69"/>
    </row>
    <row r="4" spans="1:22" x14ac:dyDescent="0.2">
      <c r="A4" s="71"/>
      <c r="B4" s="71"/>
      <c r="C4" s="69"/>
      <c r="D4" s="69"/>
      <c r="E4" s="69"/>
      <c r="F4" s="69"/>
      <c r="G4" s="69"/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/>
      <c r="T4" s="69"/>
      <c r="U4" s="69"/>
      <c r="V4" s="69"/>
    </row>
    <row r="5" spans="1:22" x14ac:dyDescent="0.2">
      <c r="A5" s="65" t="s">
        <v>2</v>
      </c>
      <c r="B5" s="44" t="s">
        <v>1299</v>
      </c>
      <c r="C5" s="62">
        <v>25769</v>
      </c>
      <c r="D5" s="62"/>
      <c r="E5" s="62"/>
      <c r="F5" s="62">
        <v>100</v>
      </c>
      <c r="G5" s="62"/>
      <c r="H5" s="70">
        <v>53983876</v>
      </c>
      <c r="I5" s="70"/>
      <c r="J5" s="70"/>
      <c r="K5" s="62">
        <v>12739656</v>
      </c>
      <c r="L5" s="62"/>
      <c r="M5" s="62"/>
      <c r="N5" s="62">
        <v>12554281</v>
      </c>
      <c r="O5" s="62"/>
      <c r="P5" s="62"/>
      <c r="Q5" s="63">
        <v>23.6</v>
      </c>
      <c r="R5" s="63"/>
      <c r="S5" s="63"/>
      <c r="T5" s="63">
        <v>23.3</v>
      </c>
      <c r="U5" s="63"/>
      <c r="V5" s="63"/>
    </row>
    <row r="6" spans="1:22" x14ac:dyDescent="0.2">
      <c r="A6" s="65"/>
      <c r="B6" s="44" t="s">
        <v>1300</v>
      </c>
      <c r="C6" s="62">
        <v>25769</v>
      </c>
      <c r="D6" s="62"/>
      <c r="E6" s="62"/>
      <c r="F6" s="62">
        <v>100</v>
      </c>
      <c r="G6" s="62"/>
      <c r="H6" s="62">
        <v>56106529</v>
      </c>
      <c r="I6" s="62"/>
      <c r="J6" s="62"/>
      <c r="K6" s="62">
        <v>15212556</v>
      </c>
      <c r="L6" s="62"/>
      <c r="M6" s="62"/>
      <c r="N6" s="62">
        <v>15019169</v>
      </c>
      <c r="O6" s="62"/>
      <c r="P6" s="62"/>
      <c r="Q6" s="63">
        <v>27.1</v>
      </c>
      <c r="R6" s="63"/>
      <c r="S6" s="63"/>
      <c r="T6" s="63">
        <v>26.8</v>
      </c>
      <c r="U6" s="63"/>
      <c r="V6" s="63"/>
    </row>
    <row r="7" spans="1:22" x14ac:dyDescent="0.2">
      <c r="A7" s="66"/>
      <c r="B7" s="25" t="s">
        <v>1301</v>
      </c>
      <c r="C7" s="61">
        <v>25769</v>
      </c>
      <c r="D7" s="61"/>
      <c r="E7" s="61"/>
      <c r="F7" s="61">
        <v>100</v>
      </c>
      <c r="G7" s="61"/>
      <c r="H7" s="61">
        <v>57915223</v>
      </c>
      <c r="I7" s="61"/>
      <c r="J7" s="61"/>
      <c r="K7" s="61">
        <v>12282705</v>
      </c>
      <c r="L7" s="61"/>
      <c r="M7" s="61"/>
      <c r="N7" s="61">
        <v>12108153</v>
      </c>
      <c r="O7" s="61"/>
      <c r="P7" s="61"/>
      <c r="Q7" s="59">
        <v>21.2</v>
      </c>
      <c r="R7" s="59"/>
      <c r="S7" s="59"/>
      <c r="T7" s="59">
        <v>20.9</v>
      </c>
      <c r="U7" s="59"/>
      <c r="V7" s="59"/>
    </row>
    <row r="8" spans="1:22" x14ac:dyDescent="0.2">
      <c r="A8" s="60" t="s">
        <v>317</v>
      </c>
      <c r="B8" s="1" t="s">
        <v>1299</v>
      </c>
      <c r="C8" s="58">
        <v>25769</v>
      </c>
      <c r="D8" s="58"/>
      <c r="E8" s="58"/>
      <c r="F8" s="58">
        <v>100</v>
      </c>
      <c r="G8" s="58"/>
      <c r="H8" s="58">
        <v>61763269</v>
      </c>
      <c r="I8" s="58"/>
      <c r="J8" s="58"/>
      <c r="K8" s="58">
        <v>14434448</v>
      </c>
      <c r="L8" s="58"/>
      <c r="M8" s="58"/>
      <c r="N8" s="58">
        <v>14230549</v>
      </c>
      <c r="O8" s="58"/>
      <c r="P8" s="58"/>
      <c r="Q8" s="56">
        <v>23.4</v>
      </c>
      <c r="R8" s="56"/>
      <c r="S8" s="56"/>
      <c r="T8" s="56">
        <v>23</v>
      </c>
      <c r="U8" s="56"/>
      <c r="V8" s="56"/>
    </row>
    <row r="9" spans="1:22" x14ac:dyDescent="0.2">
      <c r="A9" s="60"/>
      <c r="B9" s="1" t="s">
        <v>1300</v>
      </c>
      <c r="C9" s="58">
        <v>25769</v>
      </c>
      <c r="D9" s="58"/>
      <c r="E9" s="58"/>
      <c r="F9" s="58">
        <v>100</v>
      </c>
      <c r="G9" s="58"/>
      <c r="H9" s="58">
        <v>55306123</v>
      </c>
      <c r="I9" s="58"/>
      <c r="J9" s="58"/>
      <c r="K9" s="58">
        <v>17615217</v>
      </c>
      <c r="L9" s="58"/>
      <c r="M9" s="58"/>
      <c r="N9" s="58">
        <v>17396600</v>
      </c>
      <c r="O9" s="58"/>
      <c r="P9" s="58"/>
      <c r="Q9" s="56">
        <v>31.9</v>
      </c>
      <c r="R9" s="56"/>
      <c r="S9" s="56"/>
      <c r="T9" s="56">
        <v>31.5</v>
      </c>
      <c r="U9" s="56"/>
      <c r="V9" s="56"/>
    </row>
    <row r="10" spans="1:22" x14ac:dyDescent="0.2">
      <c r="A10" s="60"/>
      <c r="B10" s="1" t="s">
        <v>1301</v>
      </c>
      <c r="C10" s="58">
        <v>25769</v>
      </c>
      <c r="D10" s="58"/>
      <c r="E10" s="58"/>
      <c r="F10" s="58">
        <v>100</v>
      </c>
      <c r="G10" s="58"/>
      <c r="H10" s="58">
        <v>57082177</v>
      </c>
      <c r="I10" s="58"/>
      <c r="J10" s="58"/>
      <c r="K10" s="58">
        <v>16880029</v>
      </c>
      <c r="L10" s="58"/>
      <c r="M10" s="58"/>
      <c r="N10" s="58">
        <v>16673599</v>
      </c>
      <c r="O10" s="58"/>
      <c r="P10" s="58"/>
      <c r="Q10" s="56">
        <v>29.6</v>
      </c>
      <c r="R10" s="56"/>
      <c r="S10" s="56"/>
      <c r="T10" s="56">
        <v>29.2</v>
      </c>
      <c r="U10" s="56"/>
      <c r="V10" s="56"/>
    </row>
    <row r="11" spans="1:22" x14ac:dyDescent="0.2">
      <c r="A11" s="64" t="s">
        <v>318</v>
      </c>
      <c r="B11" s="49" t="s">
        <v>1299</v>
      </c>
      <c r="C11" s="67">
        <v>25769</v>
      </c>
      <c r="D11" s="67"/>
      <c r="E11" s="67"/>
      <c r="F11" s="67">
        <v>100</v>
      </c>
      <c r="G11" s="67"/>
      <c r="H11" s="67">
        <v>53983876</v>
      </c>
      <c r="I11" s="67"/>
      <c r="J11" s="67"/>
      <c r="K11" s="67">
        <v>13503072</v>
      </c>
      <c r="L11" s="67"/>
      <c r="M11" s="67"/>
      <c r="N11" s="67">
        <v>13236992</v>
      </c>
      <c r="O11" s="67"/>
      <c r="P11" s="67"/>
      <c r="Q11" s="68">
        <v>25</v>
      </c>
      <c r="R11" s="68"/>
      <c r="S11" s="68"/>
      <c r="T11" s="68">
        <v>24.5</v>
      </c>
      <c r="U11" s="68"/>
      <c r="V11" s="68"/>
    </row>
    <row r="12" spans="1:22" x14ac:dyDescent="0.2">
      <c r="A12" s="65"/>
      <c r="B12" s="44" t="s">
        <v>1300</v>
      </c>
      <c r="C12" s="62">
        <v>25769</v>
      </c>
      <c r="D12" s="62"/>
      <c r="E12" s="62"/>
      <c r="F12" s="62">
        <v>100</v>
      </c>
      <c r="G12" s="62"/>
      <c r="H12" s="62">
        <v>41535850</v>
      </c>
      <c r="I12" s="62"/>
      <c r="J12" s="62"/>
      <c r="K12" s="62">
        <v>8225229</v>
      </c>
      <c r="L12" s="62"/>
      <c r="M12" s="62"/>
      <c r="N12" s="62">
        <v>8120656</v>
      </c>
      <c r="O12" s="62"/>
      <c r="P12" s="62"/>
      <c r="Q12" s="63">
        <v>19.8</v>
      </c>
      <c r="R12" s="63"/>
      <c r="S12" s="63"/>
      <c r="T12" s="63">
        <v>19.600000000000001</v>
      </c>
      <c r="U12" s="63"/>
      <c r="V12" s="63"/>
    </row>
    <row r="13" spans="1:22" x14ac:dyDescent="0.2">
      <c r="A13" s="66"/>
      <c r="B13" s="25" t="s">
        <v>1301</v>
      </c>
      <c r="C13" s="61">
        <v>25769</v>
      </c>
      <c r="D13" s="61"/>
      <c r="E13" s="61"/>
      <c r="F13" s="61">
        <v>100</v>
      </c>
      <c r="G13" s="61"/>
      <c r="H13" s="61">
        <v>51054080</v>
      </c>
      <c r="I13" s="61"/>
      <c r="J13" s="61"/>
      <c r="K13" s="61">
        <v>7250728</v>
      </c>
      <c r="L13" s="61"/>
      <c r="M13" s="61"/>
      <c r="N13" s="61">
        <v>7139518</v>
      </c>
      <c r="O13" s="61"/>
      <c r="P13" s="61"/>
      <c r="Q13" s="59">
        <v>14.2</v>
      </c>
      <c r="R13" s="59"/>
      <c r="S13" s="59"/>
      <c r="T13" s="59">
        <v>14</v>
      </c>
      <c r="U13" s="59"/>
      <c r="V13" s="59"/>
    </row>
    <row r="14" spans="1:22" x14ac:dyDescent="0.2">
      <c r="A14" s="60" t="s">
        <v>1292</v>
      </c>
      <c r="B14" s="1" t="s">
        <v>1299</v>
      </c>
      <c r="C14" s="58">
        <v>25769</v>
      </c>
      <c r="D14" s="58"/>
      <c r="E14" s="58"/>
      <c r="F14" s="58">
        <v>100</v>
      </c>
      <c r="G14" s="58"/>
      <c r="H14" s="58">
        <v>57605672</v>
      </c>
      <c r="I14" s="58"/>
      <c r="J14" s="58"/>
      <c r="K14" s="58">
        <v>10912344</v>
      </c>
      <c r="L14" s="58"/>
      <c r="M14" s="58"/>
      <c r="N14" s="58">
        <v>10768825</v>
      </c>
      <c r="O14" s="58"/>
      <c r="P14" s="58"/>
      <c r="Q14" s="56">
        <v>18.899999999999999</v>
      </c>
      <c r="R14" s="56"/>
      <c r="S14" s="56"/>
      <c r="T14" s="56">
        <v>18.7</v>
      </c>
      <c r="U14" s="56"/>
      <c r="V14" s="56"/>
    </row>
    <row r="15" spans="1:22" x14ac:dyDescent="0.2">
      <c r="A15" s="60"/>
      <c r="B15" s="1" t="s">
        <v>1300</v>
      </c>
      <c r="C15" s="58">
        <v>25769</v>
      </c>
      <c r="D15" s="58"/>
      <c r="E15" s="58"/>
      <c r="F15" s="58">
        <v>100</v>
      </c>
      <c r="G15" s="58"/>
      <c r="H15" s="58">
        <v>52678324</v>
      </c>
      <c r="I15" s="58"/>
      <c r="J15" s="58"/>
      <c r="K15" s="58">
        <v>9547668</v>
      </c>
      <c r="L15" s="58"/>
      <c r="M15" s="58"/>
      <c r="N15" s="58">
        <v>9417358</v>
      </c>
      <c r="O15" s="58"/>
      <c r="P15" s="58"/>
      <c r="Q15" s="56">
        <v>18.100000000000001</v>
      </c>
      <c r="R15" s="56"/>
      <c r="S15" s="56"/>
      <c r="T15" s="56">
        <v>17.899999999999999</v>
      </c>
      <c r="U15" s="56"/>
      <c r="V15" s="56"/>
    </row>
    <row r="16" spans="1:22" x14ac:dyDescent="0.2">
      <c r="A16" s="60"/>
      <c r="B16" s="1" t="s">
        <v>1301</v>
      </c>
      <c r="C16" s="58">
        <v>25769</v>
      </c>
      <c r="D16" s="58"/>
      <c r="E16" s="58"/>
      <c r="F16" s="58">
        <v>100</v>
      </c>
      <c r="G16" s="58"/>
      <c r="H16" s="58">
        <v>41661696</v>
      </c>
      <c r="I16" s="58"/>
      <c r="J16" s="58"/>
      <c r="K16" s="58">
        <v>8628600</v>
      </c>
      <c r="L16" s="58"/>
      <c r="M16" s="58"/>
      <c r="N16" s="58">
        <v>8510620</v>
      </c>
      <c r="O16" s="58"/>
      <c r="P16" s="58"/>
      <c r="Q16" s="56">
        <v>20.7</v>
      </c>
      <c r="R16" s="56"/>
      <c r="S16" s="56"/>
      <c r="T16" s="56">
        <v>20.399999999999999</v>
      </c>
      <c r="U16" s="56"/>
      <c r="V16" s="56"/>
    </row>
    <row r="19" spans="1:22" x14ac:dyDescent="0.2">
      <c r="A19" s="57" t="s">
        <v>1308</v>
      </c>
      <c r="B19" s="57"/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  <c r="R19" s="57"/>
      <c r="S19" s="57"/>
      <c r="T19" s="57"/>
      <c r="U19" s="57"/>
      <c r="V19" s="57"/>
    </row>
    <row r="21" spans="1:22" x14ac:dyDescent="0.2">
      <c r="A21" s="71" t="s">
        <v>1298</v>
      </c>
      <c r="B21" s="71" t="s">
        <v>1289</v>
      </c>
      <c r="C21" s="69" t="s">
        <v>1283</v>
      </c>
      <c r="D21" s="69"/>
      <c r="E21" s="69"/>
      <c r="F21" s="69" t="s">
        <v>1284</v>
      </c>
      <c r="G21" s="69"/>
      <c r="H21" s="69" t="s">
        <v>1285</v>
      </c>
      <c r="I21" s="69"/>
      <c r="J21" s="69"/>
      <c r="K21" s="69" t="s">
        <v>1286</v>
      </c>
      <c r="L21" s="69"/>
      <c r="M21" s="69"/>
      <c r="N21" s="69" t="s">
        <v>1287</v>
      </c>
      <c r="O21" s="69"/>
      <c r="P21" s="69"/>
      <c r="Q21" s="69" t="s">
        <v>1305</v>
      </c>
      <c r="R21" s="69"/>
      <c r="S21" s="69"/>
      <c r="T21" s="69" t="s">
        <v>1306</v>
      </c>
      <c r="U21" s="69"/>
      <c r="V21" s="69"/>
    </row>
    <row r="22" spans="1:22" x14ac:dyDescent="0.2">
      <c r="A22" s="71"/>
      <c r="B22" s="71"/>
      <c r="C22" s="69"/>
      <c r="D22" s="69"/>
      <c r="E22" s="69"/>
      <c r="F22" s="69"/>
      <c r="G22" s="69"/>
      <c r="H22" s="69"/>
      <c r="I22" s="69"/>
      <c r="J22" s="69"/>
      <c r="K22" s="69"/>
      <c r="L22" s="69"/>
      <c r="M22" s="69"/>
      <c r="N22" s="69"/>
      <c r="O22" s="69"/>
      <c r="P22" s="69"/>
      <c r="Q22" s="69"/>
      <c r="R22" s="69"/>
      <c r="S22" s="69"/>
      <c r="T22" s="69"/>
      <c r="U22" s="69"/>
      <c r="V22" s="69"/>
    </row>
    <row r="23" spans="1:22" x14ac:dyDescent="0.2">
      <c r="A23" s="65" t="s">
        <v>2</v>
      </c>
      <c r="B23" s="44" t="s">
        <v>1299</v>
      </c>
      <c r="C23" s="62">
        <v>49109</v>
      </c>
      <c r="D23" s="62"/>
      <c r="E23" s="62"/>
      <c r="F23" s="62">
        <v>100</v>
      </c>
      <c r="G23" s="62"/>
      <c r="H23" s="70">
        <v>53983876</v>
      </c>
      <c r="I23" s="70"/>
      <c r="J23" s="70"/>
      <c r="K23" s="62">
        <v>14999497</v>
      </c>
      <c r="L23" s="62"/>
      <c r="M23" s="62"/>
      <c r="N23" s="62">
        <v>14288748</v>
      </c>
      <c r="O23" s="62"/>
      <c r="P23" s="62"/>
      <c r="Q23" s="63">
        <v>27.8</v>
      </c>
      <c r="R23" s="63"/>
      <c r="S23" s="63"/>
      <c r="T23" s="63">
        <v>26.5</v>
      </c>
      <c r="U23" s="63"/>
      <c r="V23" s="63"/>
    </row>
    <row r="24" spans="1:22" x14ac:dyDescent="0.2">
      <c r="A24" s="65"/>
      <c r="B24" s="44" t="s">
        <v>1300</v>
      </c>
      <c r="C24" s="62">
        <v>49109</v>
      </c>
      <c r="D24" s="62"/>
      <c r="E24" s="62"/>
      <c r="F24" s="62">
        <v>100</v>
      </c>
      <c r="G24" s="62"/>
      <c r="H24" s="62">
        <v>56106529</v>
      </c>
      <c r="I24" s="62"/>
      <c r="J24" s="62"/>
      <c r="K24" s="62">
        <v>13309517</v>
      </c>
      <c r="L24" s="62"/>
      <c r="M24" s="62"/>
      <c r="N24" s="62">
        <v>12461990</v>
      </c>
      <c r="O24" s="62"/>
      <c r="P24" s="62"/>
      <c r="Q24" s="63">
        <v>23.7</v>
      </c>
      <c r="R24" s="63"/>
      <c r="S24" s="63"/>
      <c r="T24" s="63">
        <v>22.2</v>
      </c>
      <c r="U24" s="63"/>
      <c r="V24" s="63"/>
    </row>
    <row r="25" spans="1:22" x14ac:dyDescent="0.2">
      <c r="A25" s="66"/>
      <c r="B25" s="25" t="s">
        <v>1301</v>
      </c>
      <c r="C25" s="61">
        <v>49109</v>
      </c>
      <c r="D25" s="61"/>
      <c r="E25" s="61"/>
      <c r="F25" s="61">
        <v>100</v>
      </c>
      <c r="G25" s="61"/>
      <c r="H25" s="61">
        <v>57915223</v>
      </c>
      <c r="I25" s="61"/>
      <c r="J25" s="61"/>
      <c r="K25" s="61">
        <v>15027243</v>
      </c>
      <c r="L25" s="61"/>
      <c r="M25" s="61"/>
      <c r="N25" s="61">
        <v>14041821</v>
      </c>
      <c r="O25" s="61"/>
      <c r="P25" s="61"/>
      <c r="Q25" s="59">
        <v>25.9</v>
      </c>
      <c r="R25" s="59"/>
      <c r="S25" s="59"/>
      <c r="T25" s="59">
        <v>24.2</v>
      </c>
      <c r="U25" s="59"/>
      <c r="V25" s="59"/>
    </row>
    <row r="26" spans="1:22" x14ac:dyDescent="0.2">
      <c r="A26" s="60" t="s">
        <v>317</v>
      </c>
      <c r="B26" s="1" t="s">
        <v>1299</v>
      </c>
      <c r="C26" s="58">
        <v>49109</v>
      </c>
      <c r="D26" s="58"/>
      <c r="E26" s="58"/>
      <c r="F26" s="58">
        <v>100</v>
      </c>
      <c r="G26" s="58"/>
      <c r="H26" s="58">
        <v>61763269</v>
      </c>
      <c r="I26" s="58"/>
      <c r="J26" s="58"/>
      <c r="K26" s="58">
        <v>12275907</v>
      </c>
      <c r="L26" s="58"/>
      <c r="M26" s="58"/>
      <c r="N26" s="58">
        <v>11472284</v>
      </c>
      <c r="O26" s="58"/>
      <c r="P26" s="58"/>
      <c r="Q26" s="56">
        <v>19.899999999999999</v>
      </c>
      <c r="R26" s="56"/>
      <c r="S26" s="56"/>
      <c r="T26" s="56">
        <v>18.600000000000001</v>
      </c>
      <c r="U26" s="56"/>
      <c r="V26" s="56"/>
    </row>
    <row r="27" spans="1:22" x14ac:dyDescent="0.2">
      <c r="A27" s="60"/>
      <c r="B27" s="1" t="s">
        <v>1300</v>
      </c>
      <c r="C27" s="58">
        <v>49109</v>
      </c>
      <c r="D27" s="58"/>
      <c r="E27" s="58"/>
      <c r="F27" s="58">
        <v>100</v>
      </c>
      <c r="G27" s="58"/>
      <c r="H27" s="58">
        <v>55306123</v>
      </c>
      <c r="I27" s="58"/>
      <c r="J27" s="58"/>
      <c r="K27" s="58">
        <v>10884994</v>
      </c>
      <c r="L27" s="58"/>
      <c r="M27" s="58"/>
      <c r="N27" s="58">
        <v>10371221</v>
      </c>
      <c r="O27" s="58"/>
      <c r="P27" s="58"/>
      <c r="Q27" s="56">
        <v>19.7</v>
      </c>
      <c r="R27" s="56"/>
      <c r="S27" s="56"/>
      <c r="T27" s="56">
        <v>18.8</v>
      </c>
      <c r="U27" s="56"/>
      <c r="V27" s="56"/>
    </row>
    <row r="28" spans="1:22" x14ac:dyDescent="0.2">
      <c r="A28" s="60"/>
      <c r="B28" s="1" t="s">
        <v>1301</v>
      </c>
      <c r="C28" s="58">
        <v>49109</v>
      </c>
      <c r="D28" s="58"/>
      <c r="E28" s="58"/>
      <c r="F28" s="58">
        <v>100</v>
      </c>
      <c r="G28" s="58"/>
      <c r="H28" s="58">
        <v>57082177</v>
      </c>
      <c r="I28" s="58"/>
      <c r="J28" s="58"/>
      <c r="K28" s="58">
        <v>9154699</v>
      </c>
      <c r="L28" s="58"/>
      <c r="M28" s="58"/>
      <c r="N28" s="58">
        <v>8547877</v>
      </c>
      <c r="O28" s="58"/>
      <c r="P28" s="58"/>
      <c r="Q28" s="56">
        <v>16</v>
      </c>
      <c r="R28" s="56"/>
      <c r="S28" s="56"/>
      <c r="T28" s="56">
        <v>15</v>
      </c>
      <c r="U28" s="56"/>
      <c r="V28" s="56"/>
    </row>
    <row r="29" spans="1:22" x14ac:dyDescent="0.2">
      <c r="A29" s="64" t="s">
        <v>318</v>
      </c>
      <c r="B29" s="49" t="s">
        <v>1299</v>
      </c>
      <c r="C29" s="67">
        <v>49109</v>
      </c>
      <c r="D29" s="67"/>
      <c r="E29" s="67"/>
      <c r="F29" s="67">
        <v>100</v>
      </c>
      <c r="G29" s="67"/>
      <c r="H29" s="67">
        <v>58503169</v>
      </c>
      <c r="I29" s="67"/>
      <c r="J29" s="67"/>
      <c r="K29" s="67">
        <v>12321385</v>
      </c>
      <c r="L29" s="67"/>
      <c r="M29" s="67"/>
      <c r="N29" s="67">
        <v>11720675</v>
      </c>
      <c r="O29" s="67"/>
      <c r="P29" s="67"/>
      <c r="Q29" s="68">
        <v>21.1</v>
      </c>
      <c r="R29" s="68"/>
      <c r="S29" s="68"/>
      <c r="T29" s="68">
        <v>20</v>
      </c>
      <c r="U29" s="68"/>
      <c r="V29" s="68"/>
    </row>
    <row r="30" spans="1:22" x14ac:dyDescent="0.2">
      <c r="A30" s="65"/>
      <c r="B30" s="44" t="s">
        <v>1300</v>
      </c>
      <c r="C30" s="62">
        <v>49109</v>
      </c>
      <c r="D30" s="62"/>
      <c r="E30" s="62"/>
      <c r="F30" s="62">
        <v>100</v>
      </c>
      <c r="G30" s="62"/>
      <c r="H30" s="62">
        <v>51054080</v>
      </c>
      <c r="I30" s="62"/>
      <c r="J30" s="62"/>
      <c r="K30" s="62">
        <v>8895084</v>
      </c>
      <c r="L30" s="62"/>
      <c r="M30" s="62"/>
      <c r="N30" s="62">
        <v>8398840</v>
      </c>
      <c r="O30" s="62"/>
      <c r="P30" s="62"/>
      <c r="Q30" s="63">
        <v>17.399999999999999</v>
      </c>
      <c r="R30" s="63"/>
      <c r="S30" s="63"/>
      <c r="T30" s="63">
        <v>16.5</v>
      </c>
      <c r="U30" s="63"/>
      <c r="V30" s="63"/>
    </row>
    <row r="31" spans="1:22" x14ac:dyDescent="0.2">
      <c r="A31" s="66"/>
      <c r="B31" s="25" t="s">
        <v>1301</v>
      </c>
      <c r="C31" s="61">
        <v>49109</v>
      </c>
      <c r="D31" s="61"/>
      <c r="E31" s="61"/>
      <c r="F31" s="61">
        <v>100</v>
      </c>
      <c r="G31" s="61"/>
      <c r="H31" s="61">
        <v>56475062</v>
      </c>
      <c r="I31" s="61"/>
      <c r="J31" s="61"/>
      <c r="K31" s="61">
        <v>13221586</v>
      </c>
      <c r="L31" s="61"/>
      <c r="M31" s="61"/>
      <c r="N31" s="61">
        <v>12531220</v>
      </c>
      <c r="O31" s="61"/>
      <c r="P31" s="61"/>
      <c r="Q31" s="59">
        <v>23.4</v>
      </c>
      <c r="R31" s="59"/>
      <c r="S31" s="59"/>
      <c r="T31" s="59">
        <v>22.2</v>
      </c>
      <c r="U31" s="59"/>
      <c r="V31" s="59"/>
    </row>
    <row r="32" spans="1:22" x14ac:dyDescent="0.2">
      <c r="A32" s="60" t="s">
        <v>1292</v>
      </c>
      <c r="B32" s="1" t="s">
        <v>1299</v>
      </c>
      <c r="C32" s="58">
        <v>49109</v>
      </c>
      <c r="D32" s="58"/>
      <c r="E32" s="58"/>
      <c r="F32" s="58">
        <v>100</v>
      </c>
      <c r="G32" s="58"/>
      <c r="H32" s="58">
        <v>57605672</v>
      </c>
      <c r="I32" s="58"/>
      <c r="J32" s="58"/>
      <c r="K32" s="58">
        <v>11258988</v>
      </c>
      <c r="L32" s="58"/>
      <c r="M32" s="58"/>
      <c r="N32" s="58">
        <v>10569194</v>
      </c>
      <c r="O32" s="58"/>
      <c r="P32" s="58"/>
      <c r="Q32" s="56">
        <v>19.5</v>
      </c>
      <c r="R32" s="56"/>
      <c r="S32" s="56"/>
      <c r="T32" s="56">
        <v>18.3</v>
      </c>
      <c r="U32" s="56"/>
      <c r="V32" s="56"/>
    </row>
    <row r="33" spans="1:22" x14ac:dyDescent="0.2">
      <c r="A33" s="60"/>
      <c r="B33" s="1" t="s">
        <v>1300</v>
      </c>
      <c r="C33" s="58">
        <v>49109</v>
      </c>
      <c r="D33" s="58"/>
      <c r="E33" s="58"/>
      <c r="F33" s="58">
        <v>100</v>
      </c>
      <c r="G33" s="58"/>
      <c r="H33" s="58">
        <v>52678324</v>
      </c>
      <c r="I33" s="58"/>
      <c r="J33" s="58"/>
      <c r="K33" s="58">
        <v>11747414</v>
      </c>
      <c r="L33" s="58"/>
      <c r="M33" s="58"/>
      <c r="N33" s="58">
        <v>10951708</v>
      </c>
      <c r="O33" s="58"/>
      <c r="P33" s="58"/>
      <c r="Q33" s="56">
        <v>22.3</v>
      </c>
      <c r="R33" s="56"/>
      <c r="S33" s="56"/>
      <c r="T33" s="56">
        <v>20.8</v>
      </c>
      <c r="U33" s="56"/>
      <c r="V33" s="56"/>
    </row>
    <row r="34" spans="1:22" x14ac:dyDescent="0.2">
      <c r="A34" s="60"/>
      <c r="B34" s="1" t="s">
        <v>1301</v>
      </c>
      <c r="C34" s="58">
        <v>49109</v>
      </c>
      <c r="D34" s="58"/>
      <c r="E34" s="58"/>
      <c r="F34" s="58">
        <v>100</v>
      </c>
      <c r="G34" s="58"/>
      <c r="H34" s="58">
        <v>55125245</v>
      </c>
      <c r="I34" s="58"/>
      <c r="J34" s="58"/>
      <c r="K34" s="58">
        <v>10042951</v>
      </c>
      <c r="L34" s="58"/>
      <c r="M34" s="58"/>
      <c r="N34" s="58">
        <v>9524455</v>
      </c>
      <c r="O34" s="58"/>
      <c r="P34" s="58"/>
      <c r="Q34" s="56">
        <v>18.2</v>
      </c>
      <c r="R34" s="56"/>
      <c r="S34" s="56"/>
      <c r="T34" s="56">
        <v>17.3</v>
      </c>
      <c r="U34" s="56"/>
      <c r="V34" s="56"/>
    </row>
  </sheetData>
  <mergeCells count="196">
    <mergeCell ref="Q3:S4"/>
    <mergeCell ref="T3:V4"/>
    <mergeCell ref="B3:B4"/>
    <mergeCell ref="A3:A4"/>
    <mergeCell ref="A5:A7"/>
    <mergeCell ref="H5:J5"/>
    <mergeCell ref="H6:J6"/>
    <mergeCell ref="H7:J7"/>
    <mergeCell ref="C3:E4"/>
    <mergeCell ref="F3:G4"/>
    <mergeCell ref="H3:J4"/>
    <mergeCell ref="K3:M4"/>
    <mergeCell ref="N5:P5"/>
    <mergeCell ref="N6:P6"/>
    <mergeCell ref="N7:P7"/>
    <mergeCell ref="Q5:S5"/>
    <mergeCell ref="Q6:S6"/>
    <mergeCell ref="Q7:S7"/>
    <mergeCell ref="A8:A10"/>
    <mergeCell ref="A11:A13"/>
    <mergeCell ref="A14:A16"/>
    <mergeCell ref="C5:E5"/>
    <mergeCell ref="C6:E6"/>
    <mergeCell ref="C7:E7"/>
    <mergeCell ref="C15:E15"/>
    <mergeCell ref="C16:E16"/>
    <mergeCell ref="N3:P4"/>
    <mergeCell ref="F16:G16"/>
    <mergeCell ref="F15:G15"/>
    <mergeCell ref="F14:G14"/>
    <mergeCell ref="F6:G6"/>
    <mergeCell ref="F5:G5"/>
    <mergeCell ref="F7:G7"/>
    <mergeCell ref="F8:G8"/>
    <mergeCell ref="F9:G9"/>
    <mergeCell ref="F10:G10"/>
    <mergeCell ref="F11:G11"/>
    <mergeCell ref="F12:G12"/>
    <mergeCell ref="F13:G13"/>
    <mergeCell ref="C8:E8"/>
    <mergeCell ref="C9:E9"/>
    <mergeCell ref="C10:E10"/>
    <mergeCell ref="C11:E11"/>
    <mergeCell ref="C12:E12"/>
    <mergeCell ref="C13:E13"/>
    <mergeCell ref="C14:E14"/>
    <mergeCell ref="H14:J14"/>
    <mergeCell ref="H15:J15"/>
    <mergeCell ref="H16:J16"/>
    <mergeCell ref="K5:M5"/>
    <mergeCell ref="K6:M6"/>
    <mergeCell ref="K7:M7"/>
    <mergeCell ref="K8:M8"/>
    <mergeCell ref="K9:M9"/>
    <mergeCell ref="K10:M10"/>
    <mergeCell ref="K11:M11"/>
    <mergeCell ref="H8:J8"/>
    <mergeCell ref="H9:J9"/>
    <mergeCell ref="H10:J10"/>
    <mergeCell ref="H11:J11"/>
    <mergeCell ref="H12:J12"/>
    <mergeCell ref="H13:J13"/>
    <mergeCell ref="K12:M12"/>
    <mergeCell ref="K13:M13"/>
    <mergeCell ref="K14:M14"/>
    <mergeCell ref="K15:M15"/>
    <mergeCell ref="N8:P8"/>
    <mergeCell ref="N9:P9"/>
    <mergeCell ref="N10:P10"/>
    <mergeCell ref="Q13:S13"/>
    <mergeCell ref="Q14:S14"/>
    <mergeCell ref="Q15:S15"/>
    <mergeCell ref="N11:P11"/>
    <mergeCell ref="N12:P12"/>
    <mergeCell ref="N13:P13"/>
    <mergeCell ref="N14:P14"/>
    <mergeCell ref="N15:P15"/>
    <mergeCell ref="Q8:S8"/>
    <mergeCell ref="Q9:S9"/>
    <mergeCell ref="T8:V8"/>
    <mergeCell ref="T7:V7"/>
    <mergeCell ref="T6:V6"/>
    <mergeCell ref="T5:V5"/>
    <mergeCell ref="A21:A22"/>
    <mergeCell ref="B21:B22"/>
    <mergeCell ref="C21:E22"/>
    <mergeCell ref="F21:G22"/>
    <mergeCell ref="H21:J22"/>
    <mergeCell ref="K21:M22"/>
    <mergeCell ref="T13:V13"/>
    <mergeCell ref="T12:V12"/>
    <mergeCell ref="T11:V11"/>
    <mergeCell ref="T10:V10"/>
    <mergeCell ref="T9:V9"/>
    <mergeCell ref="K16:M16"/>
    <mergeCell ref="N16:P16"/>
    <mergeCell ref="Q16:S16"/>
    <mergeCell ref="T16:V16"/>
    <mergeCell ref="T15:V15"/>
    <mergeCell ref="T14:V14"/>
    <mergeCell ref="Q10:S10"/>
    <mergeCell ref="Q11:S11"/>
    <mergeCell ref="Q12:S12"/>
    <mergeCell ref="C24:E24"/>
    <mergeCell ref="F24:G24"/>
    <mergeCell ref="H24:J24"/>
    <mergeCell ref="K24:M24"/>
    <mergeCell ref="N24:P24"/>
    <mergeCell ref="Q24:S24"/>
    <mergeCell ref="T24:V24"/>
    <mergeCell ref="N21:P22"/>
    <mergeCell ref="Q21:S22"/>
    <mergeCell ref="T21:V22"/>
    <mergeCell ref="C23:E23"/>
    <mergeCell ref="F23:G23"/>
    <mergeCell ref="H23:J23"/>
    <mergeCell ref="K23:M23"/>
    <mergeCell ref="N23:P23"/>
    <mergeCell ref="Q23:S23"/>
    <mergeCell ref="F27:G27"/>
    <mergeCell ref="H27:J27"/>
    <mergeCell ref="K27:M27"/>
    <mergeCell ref="N27:P27"/>
    <mergeCell ref="Q27:S27"/>
    <mergeCell ref="T27:V27"/>
    <mergeCell ref="T25:V25"/>
    <mergeCell ref="A26:A28"/>
    <mergeCell ref="C26:E26"/>
    <mergeCell ref="F26:G26"/>
    <mergeCell ref="H26:J26"/>
    <mergeCell ref="K26:M26"/>
    <mergeCell ref="N26:P26"/>
    <mergeCell ref="Q26:S26"/>
    <mergeCell ref="T26:V26"/>
    <mergeCell ref="C27:E27"/>
    <mergeCell ref="C25:E25"/>
    <mergeCell ref="F25:G25"/>
    <mergeCell ref="H25:J25"/>
    <mergeCell ref="K25:M25"/>
    <mergeCell ref="N25:P25"/>
    <mergeCell ref="Q25:S25"/>
    <mergeCell ref="A23:A25"/>
    <mergeCell ref="T23:V23"/>
    <mergeCell ref="T30:V30"/>
    <mergeCell ref="T28:V28"/>
    <mergeCell ref="A29:A31"/>
    <mergeCell ref="C29:E29"/>
    <mergeCell ref="F29:G29"/>
    <mergeCell ref="H29:J29"/>
    <mergeCell ref="K29:M29"/>
    <mergeCell ref="N29:P29"/>
    <mergeCell ref="Q29:S29"/>
    <mergeCell ref="T29:V29"/>
    <mergeCell ref="C30:E30"/>
    <mergeCell ref="C28:E28"/>
    <mergeCell ref="F28:G28"/>
    <mergeCell ref="H28:J28"/>
    <mergeCell ref="K28:M28"/>
    <mergeCell ref="N28:P28"/>
    <mergeCell ref="Q28:S28"/>
    <mergeCell ref="C33:E33"/>
    <mergeCell ref="C31:E31"/>
    <mergeCell ref="F31:G31"/>
    <mergeCell ref="H31:J31"/>
    <mergeCell ref="K31:M31"/>
    <mergeCell ref="N31:P31"/>
    <mergeCell ref="Q31:S31"/>
    <mergeCell ref="F30:G30"/>
    <mergeCell ref="H30:J30"/>
    <mergeCell ref="K30:M30"/>
    <mergeCell ref="N30:P30"/>
    <mergeCell ref="Q30:S30"/>
    <mergeCell ref="T34:V34"/>
    <mergeCell ref="A1:V1"/>
    <mergeCell ref="A19:V19"/>
    <mergeCell ref="C34:E34"/>
    <mergeCell ref="F34:G34"/>
    <mergeCell ref="H34:J34"/>
    <mergeCell ref="K34:M34"/>
    <mergeCell ref="N34:P34"/>
    <mergeCell ref="Q34:S34"/>
    <mergeCell ref="F33:G33"/>
    <mergeCell ref="H33:J33"/>
    <mergeCell ref="K33:M33"/>
    <mergeCell ref="N33:P33"/>
    <mergeCell ref="Q33:S33"/>
    <mergeCell ref="T33:V33"/>
    <mergeCell ref="T31:V31"/>
    <mergeCell ref="A32:A34"/>
    <mergeCell ref="C32:E32"/>
    <mergeCell ref="F32:G32"/>
    <mergeCell ref="H32:J32"/>
    <mergeCell ref="K32:M32"/>
    <mergeCell ref="N32:P32"/>
    <mergeCell ref="Q32:S32"/>
    <mergeCell ref="T32:V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52718-75EA-B846-BEF4-36BF6E571DA8}">
  <dimension ref="A1:Y24"/>
  <sheetViews>
    <sheetView workbookViewId="0">
      <selection activeCell="D32" sqref="D32"/>
    </sheetView>
  </sheetViews>
  <sheetFormatPr baseColWidth="10" defaultRowHeight="16" x14ac:dyDescent="0.2"/>
  <cols>
    <col min="5" max="25" width="5.6640625" bestFit="1" customWidth="1"/>
  </cols>
  <sheetData>
    <row r="1" spans="1:25" x14ac:dyDescent="0.2">
      <c r="A1" s="57" t="s">
        <v>1297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</row>
    <row r="3" spans="1:25" x14ac:dyDescent="0.2">
      <c r="A3" s="72" t="s">
        <v>1288</v>
      </c>
      <c r="B3" s="73" t="s">
        <v>1289</v>
      </c>
      <c r="C3" s="73" t="s">
        <v>1290</v>
      </c>
      <c r="D3" s="73" t="s">
        <v>1291</v>
      </c>
      <c r="E3" s="74" t="s">
        <v>1294</v>
      </c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  <c r="U3" s="74"/>
      <c r="V3" s="74"/>
      <c r="W3" s="74"/>
      <c r="X3" s="74"/>
      <c r="Y3" s="74"/>
    </row>
    <row r="4" spans="1:25" s="44" customFormat="1" x14ac:dyDescent="0.2">
      <c r="A4" s="72"/>
      <c r="B4" s="73"/>
      <c r="C4" s="73"/>
      <c r="D4" s="73"/>
      <c r="E4" s="54">
        <v>1</v>
      </c>
      <c r="F4" s="54">
        <v>2</v>
      </c>
      <c r="G4" s="54">
        <v>3</v>
      </c>
      <c r="H4" s="54">
        <v>4</v>
      </c>
      <c r="I4" s="54">
        <v>5</v>
      </c>
      <c r="J4" s="54">
        <v>6</v>
      </c>
      <c r="K4" s="54">
        <v>7</v>
      </c>
      <c r="L4" s="54">
        <v>8</v>
      </c>
      <c r="M4" s="54">
        <v>9</v>
      </c>
      <c r="N4" s="54">
        <v>10</v>
      </c>
      <c r="O4" s="54">
        <v>11</v>
      </c>
      <c r="P4" s="54">
        <v>12</v>
      </c>
      <c r="Q4" s="54">
        <v>13</v>
      </c>
      <c r="R4" s="54">
        <v>14</v>
      </c>
      <c r="S4" s="54">
        <v>15</v>
      </c>
      <c r="T4" s="54">
        <v>16</v>
      </c>
      <c r="U4" s="54">
        <v>17</v>
      </c>
      <c r="V4" s="54">
        <v>18</v>
      </c>
      <c r="W4" s="54">
        <v>19</v>
      </c>
      <c r="X4" s="54">
        <v>20</v>
      </c>
      <c r="Y4" s="54">
        <v>21</v>
      </c>
    </row>
    <row r="5" spans="1:25" x14ac:dyDescent="0.2">
      <c r="A5" s="65" t="s">
        <v>2</v>
      </c>
      <c r="B5" s="44" t="s">
        <v>1302</v>
      </c>
      <c r="C5" s="45">
        <f>AVERAGE(E5:Q5)</f>
        <v>0.41753846153846158</v>
      </c>
      <c r="D5" s="45">
        <f>STDEV(E5:Q5)</f>
        <v>9.8188267616023395E-2</v>
      </c>
      <c r="E5" s="46">
        <v>0.56799999999999995</v>
      </c>
      <c r="F5" s="46">
        <v>0.35899999999999999</v>
      </c>
      <c r="G5" s="46">
        <v>0.41</v>
      </c>
      <c r="H5" s="46">
        <v>0.4</v>
      </c>
      <c r="I5" s="46">
        <v>0.307</v>
      </c>
      <c r="J5" s="46">
        <v>0.48599999999999999</v>
      </c>
      <c r="K5" s="46">
        <v>0.26</v>
      </c>
      <c r="L5" s="46">
        <v>0.373</v>
      </c>
      <c r="M5" s="46">
        <v>0.51300000000000001</v>
      </c>
      <c r="N5" s="46">
        <v>0.58499999999999996</v>
      </c>
      <c r="O5" s="46">
        <v>0.442</v>
      </c>
      <c r="P5" s="46">
        <v>0.39200000000000002</v>
      </c>
      <c r="Q5" s="46">
        <v>0.33300000000000002</v>
      </c>
      <c r="R5" s="46"/>
      <c r="S5" s="46"/>
      <c r="T5" s="46"/>
      <c r="U5" s="46"/>
      <c r="V5" s="46"/>
      <c r="W5" s="46"/>
      <c r="X5" s="46"/>
      <c r="Y5" s="46"/>
    </row>
    <row r="6" spans="1:25" x14ac:dyDescent="0.2">
      <c r="A6" s="65"/>
      <c r="B6" s="44" t="s">
        <v>1303</v>
      </c>
      <c r="C6" s="45">
        <f>AVERAGE(E6:X6)</f>
        <v>0.4103</v>
      </c>
      <c r="D6" s="45">
        <f>STDEV(E6:X6)</f>
        <v>7.6380005650418609E-2</v>
      </c>
      <c r="E6" s="46">
        <v>0.46</v>
      </c>
      <c r="F6" s="46">
        <v>0.39400000000000002</v>
      </c>
      <c r="G6" s="46">
        <v>0.36499999999999999</v>
      </c>
      <c r="H6" s="46">
        <v>0.36099999999999999</v>
      </c>
      <c r="I6" s="46">
        <v>0.36099999999999999</v>
      </c>
      <c r="J6" s="46">
        <v>0.35899999999999999</v>
      </c>
      <c r="K6" s="46">
        <v>0.375</v>
      </c>
      <c r="L6" s="46">
        <v>0.32200000000000001</v>
      </c>
      <c r="M6" s="46">
        <v>0.32300000000000001</v>
      </c>
      <c r="N6" s="46">
        <v>0.56299999999999994</v>
      </c>
      <c r="O6" s="46">
        <v>0.37</v>
      </c>
      <c r="P6" s="46">
        <v>0.39100000000000001</v>
      </c>
      <c r="Q6" s="46">
        <v>0.38800000000000001</v>
      </c>
      <c r="R6" s="46">
        <v>0.4</v>
      </c>
      <c r="S6" s="46">
        <v>0.56899999999999995</v>
      </c>
      <c r="T6" s="46">
        <v>0.378</v>
      </c>
      <c r="U6" s="46">
        <v>0.54400000000000004</v>
      </c>
      <c r="V6" s="46">
        <v>0.38</v>
      </c>
      <c r="W6" s="46">
        <v>0.39</v>
      </c>
      <c r="X6" s="46">
        <v>0.51300000000000001</v>
      </c>
      <c r="Y6" s="46"/>
    </row>
    <row r="7" spans="1:25" x14ac:dyDescent="0.2">
      <c r="A7" s="66"/>
      <c r="B7" s="25" t="s">
        <v>1304</v>
      </c>
      <c r="C7" s="47">
        <f>AVERAGE(E7:Y7)</f>
        <v>0.36404761904761906</v>
      </c>
      <c r="D7" s="47">
        <f>STDEV(E7:Y7)</f>
        <v>5.9272654901291251E-2</v>
      </c>
      <c r="E7" s="48">
        <v>0.3</v>
      </c>
      <c r="F7" s="48">
        <v>0.51300000000000001</v>
      </c>
      <c r="G7" s="48">
        <v>0.39</v>
      </c>
      <c r="H7" s="48">
        <v>0.20499999999999999</v>
      </c>
      <c r="I7" s="48">
        <v>0.373</v>
      </c>
      <c r="J7" s="48">
        <v>0.41</v>
      </c>
      <c r="K7" s="48">
        <v>0.44400000000000001</v>
      </c>
      <c r="L7" s="48">
        <v>0.34599999999999997</v>
      </c>
      <c r="M7" s="48">
        <v>0.36</v>
      </c>
      <c r="N7" s="48">
        <v>0.372</v>
      </c>
      <c r="O7" s="48">
        <v>0.34200000000000003</v>
      </c>
      <c r="P7" s="48">
        <v>0.32400000000000001</v>
      </c>
      <c r="Q7" s="48">
        <v>0.35099999999999998</v>
      </c>
      <c r="R7" s="48">
        <v>0.34899999999999998</v>
      </c>
      <c r="S7" s="48">
        <v>0.42499999999999999</v>
      </c>
      <c r="T7" s="48">
        <v>0.372</v>
      </c>
      <c r="U7" s="48">
        <v>0.317</v>
      </c>
      <c r="V7" s="48">
        <v>0.34899999999999998</v>
      </c>
      <c r="W7" s="48">
        <v>0.35499999999999998</v>
      </c>
      <c r="X7" s="48">
        <v>0.378</v>
      </c>
      <c r="Y7" s="48">
        <v>0.37</v>
      </c>
    </row>
    <row r="8" spans="1:25" x14ac:dyDescent="0.2">
      <c r="A8" s="60" t="s">
        <v>317</v>
      </c>
      <c r="B8" s="1" t="s">
        <v>1302</v>
      </c>
      <c r="C8" s="43">
        <f>AVERAGE(E8:R8)</f>
        <v>0.41992857142857148</v>
      </c>
      <c r="D8" s="43">
        <f>STDEV(E8:R8)</f>
        <v>0.1089936231625955</v>
      </c>
      <c r="E8" s="39">
        <v>0.38600000000000001</v>
      </c>
      <c r="F8" s="39">
        <v>0.40699999999999997</v>
      </c>
      <c r="G8" s="39">
        <v>0.4</v>
      </c>
      <c r="H8" s="39">
        <v>0.42699999999999999</v>
      </c>
      <c r="I8" s="39">
        <v>0.65500000000000003</v>
      </c>
      <c r="J8" s="39">
        <v>0.49299999999999999</v>
      </c>
      <c r="K8" s="39">
        <v>0.48199999999999998</v>
      </c>
      <c r="L8" s="39">
        <v>0.438</v>
      </c>
      <c r="M8" s="39">
        <v>0.21299999999999999</v>
      </c>
      <c r="N8" s="39">
        <v>0.38400000000000001</v>
      </c>
      <c r="O8" s="39">
        <v>0.52200000000000002</v>
      </c>
      <c r="P8" s="39">
        <v>0.47499999999999998</v>
      </c>
      <c r="Q8" s="39">
        <v>0.27800000000000002</v>
      </c>
      <c r="R8" s="39">
        <v>0.31900000000000001</v>
      </c>
      <c r="S8" s="39"/>
      <c r="T8" s="39"/>
      <c r="U8" s="39"/>
      <c r="V8" s="39"/>
      <c r="W8" s="39"/>
      <c r="X8" s="39"/>
      <c r="Y8" s="39"/>
    </row>
    <row r="9" spans="1:25" x14ac:dyDescent="0.2">
      <c r="A9" s="60"/>
      <c r="B9" s="1" t="s">
        <v>1303</v>
      </c>
      <c r="C9" s="43">
        <f>AVERAGE(E9:R9)</f>
        <v>0.37842857142857145</v>
      </c>
      <c r="D9" s="43">
        <f>STDEV(E9:R9)</f>
        <v>3.9795079490413693E-2</v>
      </c>
      <c r="E9" s="39">
        <v>0.47899999999999998</v>
      </c>
      <c r="F9" s="39">
        <v>0.41599999999999998</v>
      </c>
      <c r="G9" s="39">
        <v>0.375</v>
      </c>
      <c r="H9" s="39">
        <v>0.34699999999999998</v>
      </c>
      <c r="I9" s="39">
        <v>0.38900000000000001</v>
      </c>
      <c r="J9" s="39">
        <v>0.35099999999999998</v>
      </c>
      <c r="K9" s="39">
        <v>0.375</v>
      </c>
      <c r="L9" s="39">
        <v>0.38600000000000001</v>
      </c>
      <c r="M9" s="39">
        <v>0.38200000000000001</v>
      </c>
      <c r="N9" s="39">
        <v>0.33800000000000002</v>
      </c>
      <c r="O9" s="39">
        <v>0.371</v>
      </c>
      <c r="P9" s="39">
        <v>0.40300000000000002</v>
      </c>
      <c r="Q9" s="39">
        <v>0.377</v>
      </c>
      <c r="R9" s="39">
        <v>0.309</v>
      </c>
      <c r="S9" s="39"/>
      <c r="T9" s="39"/>
      <c r="U9" s="39"/>
      <c r="V9" s="39"/>
      <c r="W9" s="39"/>
      <c r="X9" s="39"/>
      <c r="Y9" s="39"/>
    </row>
    <row r="10" spans="1:25" x14ac:dyDescent="0.2">
      <c r="A10" s="60"/>
      <c r="B10" s="1" t="s">
        <v>1304</v>
      </c>
      <c r="C10" s="43">
        <f>AVERAGE(E10:U10)</f>
        <v>0.39658823529411769</v>
      </c>
      <c r="D10" s="43">
        <f>STDEV(E10:U10)</f>
        <v>9.2777326718014211E-2</v>
      </c>
      <c r="E10" s="39">
        <v>0.439</v>
      </c>
      <c r="F10" s="39">
        <v>0.33300000000000002</v>
      </c>
      <c r="G10" s="39">
        <v>0.34300000000000003</v>
      </c>
      <c r="H10" s="39">
        <v>0.30399999999999999</v>
      </c>
      <c r="I10" s="39">
        <v>0.38600000000000001</v>
      </c>
      <c r="J10" s="39">
        <v>0.36599999999999999</v>
      </c>
      <c r="K10" s="39">
        <v>0.39700000000000002</v>
      </c>
      <c r="L10" s="39">
        <v>0.35499999999999998</v>
      </c>
      <c r="M10" s="39">
        <v>0.36099999999999999</v>
      </c>
      <c r="N10" s="39">
        <v>0.33900000000000002</v>
      </c>
      <c r="O10" s="39">
        <v>0.32800000000000001</v>
      </c>
      <c r="P10" s="39">
        <v>0.70699999999999996</v>
      </c>
      <c r="Q10" s="39">
        <v>0.371</v>
      </c>
      <c r="R10" s="39">
        <v>0.373</v>
      </c>
      <c r="S10" s="39">
        <v>0.42899999999999999</v>
      </c>
      <c r="T10" s="39">
        <v>0.49299999999999999</v>
      </c>
      <c r="U10" s="39">
        <v>0.41799999999999998</v>
      </c>
      <c r="V10" s="39"/>
      <c r="W10" s="39"/>
      <c r="X10" s="39"/>
      <c r="Y10" s="39"/>
    </row>
    <row r="11" spans="1:25" x14ac:dyDescent="0.2">
      <c r="A11" s="64" t="s">
        <v>318</v>
      </c>
      <c r="B11" s="49" t="s">
        <v>1302</v>
      </c>
      <c r="C11" s="50">
        <f>AVERAGE(E11:P11)</f>
        <v>0.47500000000000003</v>
      </c>
      <c r="D11" s="50">
        <f>STDEV(E11:P11)</f>
        <v>4.1352146256270657E-2</v>
      </c>
      <c r="E11" s="51">
        <v>0.46800000000000003</v>
      </c>
      <c r="F11" s="51">
        <v>0.46300000000000002</v>
      </c>
      <c r="G11" s="51">
        <v>0.436</v>
      </c>
      <c r="H11" s="51">
        <v>0.432</v>
      </c>
      <c r="I11" s="51">
        <v>0.48699999999999999</v>
      </c>
      <c r="J11" s="51">
        <v>0.46200000000000002</v>
      </c>
      <c r="K11" s="51">
        <v>0.47599999999999998</v>
      </c>
      <c r="L11" s="51">
        <v>0.47</v>
      </c>
      <c r="M11" s="51">
        <v>0.48699999999999999</v>
      </c>
      <c r="N11" s="51">
        <v>0.49299999999999999</v>
      </c>
      <c r="O11" s="51">
        <v>0.58899999999999997</v>
      </c>
      <c r="P11" s="51">
        <v>0.437</v>
      </c>
      <c r="Q11" s="51"/>
      <c r="R11" s="51"/>
      <c r="S11" s="51"/>
      <c r="T11" s="51"/>
      <c r="U11" s="51"/>
      <c r="V11" s="51"/>
      <c r="W11" s="51"/>
      <c r="X11" s="51"/>
      <c r="Y11" s="51"/>
    </row>
    <row r="12" spans="1:25" x14ac:dyDescent="0.2">
      <c r="A12" s="65"/>
      <c r="B12" s="44" t="s">
        <v>1303</v>
      </c>
      <c r="C12" s="45">
        <f>AVERAGE(E12:R12)</f>
        <v>0.46650000000000003</v>
      </c>
      <c r="D12" s="45">
        <f>STDEV(E12:R12)</f>
        <v>3.2009013153749731E-2</v>
      </c>
      <c r="E12" s="46">
        <v>0.49299999999999999</v>
      </c>
      <c r="F12" s="46">
        <v>0.50700000000000001</v>
      </c>
      <c r="G12" s="46">
        <v>0.5</v>
      </c>
      <c r="H12" s="46">
        <v>0.45900000000000002</v>
      </c>
      <c r="I12" s="46">
        <v>0.437</v>
      </c>
      <c r="J12" s="46">
        <v>0.434</v>
      </c>
      <c r="K12" s="46">
        <v>0.47899999999999998</v>
      </c>
      <c r="L12" s="46">
        <v>0.46200000000000002</v>
      </c>
      <c r="M12" s="46">
        <v>0.51400000000000001</v>
      </c>
      <c r="N12" s="46">
        <v>0.40799999999999997</v>
      </c>
      <c r="O12" s="46">
        <v>0.42899999999999999</v>
      </c>
      <c r="P12" s="46">
        <v>0.47099999999999997</v>
      </c>
      <c r="Q12" s="46">
        <v>0.48599999999999999</v>
      </c>
      <c r="R12" s="46">
        <v>0.45200000000000001</v>
      </c>
      <c r="S12" s="46"/>
      <c r="T12" s="46"/>
      <c r="U12" s="46"/>
      <c r="V12" s="46"/>
      <c r="W12" s="46"/>
      <c r="X12" s="46"/>
      <c r="Y12" s="46"/>
    </row>
    <row r="13" spans="1:25" x14ac:dyDescent="0.2">
      <c r="A13" s="66"/>
      <c r="B13" s="25" t="s">
        <v>1304</v>
      </c>
      <c r="C13" s="47">
        <f>AVERAGE(E13:U13)</f>
        <v>0.53276470588235292</v>
      </c>
      <c r="D13" s="47">
        <f>STDEV(E13:U13)</f>
        <v>8.2742469001538616E-2</v>
      </c>
      <c r="E13" s="48">
        <v>0.44600000000000001</v>
      </c>
      <c r="F13" s="48">
        <v>0.46700000000000003</v>
      </c>
      <c r="G13" s="48">
        <v>0.5</v>
      </c>
      <c r="H13" s="48">
        <v>0.52900000000000003</v>
      </c>
      <c r="I13" s="48">
        <v>0.48599999999999999</v>
      </c>
      <c r="J13" s="48">
        <v>0.47799999999999998</v>
      </c>
      <c r="K13" s="48">
        <v>0.46899999999999997</v>
      </c>
      <c r="L13" s="48">
        <v>0.44600000000000001</v>
      </c>
      <c r="M13" s="48">
        <v>0.48499999999999999</v>
      </c>
      <c r="N13" s="48">
        <v>0.51500000000000001</v>
      </c>
      <c r="O13" s="48">
        <v>0.49299999999999999</v>
      </c>
      <c r="P13" s="48">
        <v>0.53900000000000003</v>
      </c>
      <c r="Q13" s="48">
        <v>0.65100000000000002</v>
      </c>
      <c r="R13" s="48">
        <v>0.67500000000000004</v>
      </c>
      <c r="S13" s="48">
        <v>0.69899999999999995</v>
      </c>
      <c r="T13" s="48">
        <v>0.52900000000000003</v>
      </c>
      <c r="U13" s="48">
        <v>0.65</v>
      </c>
      <c r="V13" s="48"/>
      <c r="W13" s="48"/>
      <c r="X13" s="48"/>
      <c r="Y13" s="48"/>
    </row>
    <row r="14" spans="1:25" x14ac:dyDescent="0.2">
      <c r="A14" s="60" t="s">
        <v>1292</v>
      </c>
      <c r="B14" s="1" t="s">
        <v>1302</v>
      </c>
      <c r="C14" s="43">
        <f>AVERAGE(E14:P14)</f>
        <v>0.49166666666666653</v>
      </c>
      <c r="D14" s="43">
        <f>STDEV(E14:P14)</f>
        <v>7.9042374519602457E-2</v>
      </c>
      <c r="E14" s="39">
        <v>0.58899999999999997</v>
      </c>
      <c r="F14" s="39">
        <v>0.45700000000000002</v>
      </c>
      <c r="G14" s="39">
        <v>0.48</v>
      </c>
      <c r="H14" s="39">
        <v>0.51100000000000001</v>
      </c>
      <c r="I14" s="39">
        <v>0.54400000000000004</v>
      </c>
      <c r="J14" s="39">
        <v>0.48199999999999998</v>
      </c>
      <c r="K14" s="39">
        <v>0.5</v>
      </c>
      <c r="L14" s="39">
        <v>0.45100000000000001</v>
      </c>
      <c r="M14" s="39">
        <v>0.308</v>
      </c>
      <c r="N14" s="39">
        <v>0.55300000000000005</v>
      </c>
      <c r="O14" s="39">
        <v>0.59799999999999998</v>
      </c>
      <c r="P14" s="39">
        <v>0.42699999999999999</v>
      </c>
      <c r="Q14" s="39"/>
      <c r="R14" s="39"/>
      <c r="S14" s="39"/>
      <c r="T14" s="39"/>
      <c r="U14" s="39"/>
      <c r="V14" s="39"/>
      <c r="W14" s="39"/>
      <c r="X14" s="39"/>
      <c r="Y14" s="39"/>
    </row>
    <row r="15" spans="1:25" x14ac:dyDescent="0.2">
      <c r="A15" s="60"/>
      <c r="B15" s="1" t="s">
        <v>1303</v>
      </c>
      <c r="C15" s="43">
        <f>AVERAGE(E15:R15)</f>
        <v>0.5148571428571429</v>
      </c>
      <c r="D15" s="43">
        <f>STDEV(E15:R15)</f>
        <v>7.512129386005495E-2</v>
      </c>
      <c r="E15" s="39">
        <v>0.41299999999999998</v>
      </c>
      <c r="F15" s="39">
        <v>0.5</v>
      </c>
      <c r="G15" s="39">
        <v>0.437</v>
      </c>
      <c r="H15" s="39">
        <v>0.43</v>
      </c>
      <c r="I15" s="39">
        <v>0.47699999999999998</v>
      </c>
      <c r="J15" s="39">
        <v>0.7</v>
      </c>
      <c r="K15" s="39">
        <v>0.50600000000000001</v>
      </c>
      <c r="L15" s="39">
        <v>0.59499999999999997</v>
      </c>
      <c r="M15" s="39">
        <v>0.51900000000000002</v>
      </c>
      <c r="N15" s="39">
        <v>0.56899999999999995</v>
      </c>
      <c r="O15" s="39">
        <v>0.50600000000000001</v>
      </c>
      <c r="P15" s="39">
        <v>0.48499999999999999</v>
      </c>
      <c r="Q15" s="39">
        <v>0.57099999999999995</v>
      </c>
      <c r="R15" s="39">
        <v>0.5</v>
      </c>
      <c r="S15" s="39"/>
      <c r="T15" s="39"/>
      <c r="U15" s="39"/>
      <c r="V15" s="39"/>
      <c r="W15" s="39"/>
      <c r="X15" s="39"/>
      <c r="Y15" s="39"/>
    </row>
    <row r="16" spans="1:25" x14ac:dyDescent="0.2">
      <c r="A16" s="60"/>
      <c r="B16" s="1" t="s">
        <v>1304</v>
      </c>
      <c r="C16" s="43">
        <f>AVERAGE(E16:O16)</f>
        <v>0.47854545454545455</v>
      </c>
      <c r="D16" s="43">
        <f>STDEV(E16:O16)</f>
        <v>5.606668107952114E-2</v>
      </c>
      <c r="E16" s="39">
        <v>0.36799999999999999</v>
      </c>
      <c r="F16" s="39">
        <v>0.45500000000000002</v>
      </c>
      <c r="G16" s="39">
        <v>0.54700000000000004</v>
      </c>
      <c r="H16" s="39">
        <v>0.55300000000000005</v>
      </c>
      <c r="I16" s="39">
        <v>0.48899999999999999</v>
      </c>
      <c r="J16" s="39">
        <v>0.51600000000000001</v>
      </c>
      <c r="K16" s="39">
        <v>0.47699999999999998</v>
      </c>
      <c r="L16" s="39">
        <v>0.52900000000000003</v>
      </c>
      <c r="M16" s="39">
        <v>0.46200000000000002</v>
      </c>
      <c r="N16" s="39">
        <v>0.442</v>
      </c>
      <c r="O16" s="39">
        <v>0.42599999999999999</v>
      </c>
      <c r="P16" s="39"/>
      <c r="Q16" s="39"/>
      <c r="R16" s="39"/>
      <c r="S16" s="39"/>
      <c r="T16" s="39"/>
      <c r="U16" s="39"/>
      <c r="V16" s="39"/>
      <c r="W16" s="39"/>
      <c r="X16" s="39"/>
      <c r="Y16" s="39"/>
    </row>
    <row r="19" spans="1:3" x14ac:dyDescent="0.2">
      <c r="A19" s="72" t="s">
        <v>1288</v>
      </c>
      <c r="B19" s="73" t="s">
        <v>1290</v>
      </c>
      <c r="C19" s="73" t="s">
        <v>1291</v>
      </c>
    </row>
    <row r="20" spans="1:3" x14ac:dyDescent="0.2">
      <c r="A20" s="72"/>
      <c r="B20" s="73"/>
      <c r="C20" s="73"/>
    </row>
    <row r="21" spans="1:3" x14ac:dyDescent="0.2">
      <c r="A21" s="1" t="s">
        <v>2</v>
      </c>
      <c r="B21" s="43">
        <f>AVERAGE(C5:C7)</f>
        <v>0.39729536019536021</v>
      </c>
      <c r="C21" s="43">
        <f>STDEV(D5:D7)</f>
        <v>1.9505070505628105E-2</v>
      </c>
    </row>
    <row r="22" spans="1:3" x14ac:dyDescent="0.2">
      <c r="A22" s="1" t="s">
        <v>317</v>
      </c>
      <c r="B22" s="43">
        <f>AVERAGE(C8:C10)</f>
        <v>0.39831512605042024</v>
      </c>
      <c r="C22" s="43">
        <f>STDEV(D8:D10)</f>
        <v>3.6190526472213672E-2</v>
      </c>
    </row>
    <row r="23" spans="1:3" x14ac:dyDescent="0.2">
      <c r="A23" s="1" t="s">
        <v>318</v>
      </c>
      <c r="B23" s="43">
        <f>AVERAGE(C11:C13)</f>
        <v>0.49142156862745096</v>
      </c>
      <c r="C23" s="43">
        <f>STDEV(D11:D13)</f>
        <v>2.7001038546039965E-2</v>
      </c>
    </row>
    <row r="24" spans="1:3" x14ac:dyDescent="0.2">
      <c r="A24" s="1" t="s">
        <v>1292</v>
      </c>
      <c r="B24" s="43">
        <f>AVERAGE(C14:C16)</f>
        <v>0.49502308802308798</v>
      </c>
      <c r="C24" s="43">
        <f>STDEV(D14:D16)</f>
        <v>1.2290481620664564E-2</v>
      </c>
    </row>
  </sheetData>
  <mergeCells count="13">
    <mergeCell ref="A19:A20"/>
    <mergeCell ref="B19:B20"/>
    <mergeCell ref="C19:C20"/>
    <mergeCell ref="A1:Y1"/>
    <mergeCell ref="A3:A4"/>
    <mergeCell ref="A5:A7"/>
    <mergeCell ref="A8:A10"/>
    <mergeCell ref="A11:A13"/>
    <mergeCell ref="A14:A16"/>
    <mergeCell ref="E3:Y3"/>
    <mergeCell ref="B3:B4"/>
    <mergeCell ref="C3:C4"/>
    <mergeCell ref="D3:D4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FC8A2-BE84-034A-B6E6-FAD4E6A483BC}">
  <dimension ref="A1:I314"/>
  <sheetViews>
    <sheetView workbookViewId="0">
      <selection activeCell="A19" sqref="A19"/>
    </sheetView>
  </sheetViews>
  <sheetFormatPr baseColWidth="10" defaultRowHeight="16" x14ac:dyDescent="0.2"/>
  <cols>
    <col min="1" max="1" width="12.5" style="5" customWidth="1"/>
    <col min="2" max="2" width="17.1640625" style="5" customWidth="1"/>
    <col min="3" max="3" width="10.83203125" style="5"/>
    <col min="4" max="4" width="8.83203125" style="5" customWidth="1"/>
    <col min="5" max="5" width="10.83203125" style="5"/>
    <col min="6" max="6" width="12.33203125" style="5" customWidth="1"/>
    <col min="7" max="7" width="16.83203125" style="5" customWidth="1"/>
    <col min="8" max="16384" width="10.83203125" style="5"/>
  </cols>
  <sheetData>
    <row r="1" spans="1:9" x14ac:dyDescent="0.2">
      <c r="A1" s="76" t="s">
        <v>735</v>
      </c>
      <c r="B1" s="76"/>
      <c r="C1" s="76"/>
      <c r="D1" s="76"/>
      <c r="F1" s="76" t="s">
        <v>1293</v>
      </c>
      <c r="G1" s="76"/>
      <c r="H1" s="76"/>
      <c r="I1" s="76"/>
    </row>
    <row r="2" spans="1:9" x14ac:dyDescent="0.2">
      <c r="A2" s="76"/>
      <c r="B2" s="76"/>
      <c r="C2" s="76"/>
      <c r="D2" s="76"/>
      <c r="F2" s="76"/>
      <c r="G2" s="76"/>
      <c r="H2" s="76"/>
      <c r="I2" s="76"/>
    </row>
    <row r="3" spans="1:9" x14ac:dyDescent="0.2">
      <c r="C3" s="4" t="s">
        <v>2</v>
      </c>
      <c r="D3" s="4" t="s">
        <v>3</v>
      </c>
      <c r="H3" s="4" t="s">
        <v>317</v>
      </c>
      <c r="I3" s="4" t="s">
        <v>318</v>
      </c>
    </row>
    <row r="4" spans="1:9" x14ac:dyDescent="0.2">
      <c r="A4" s="4" t="s">
        <v>663</v>
      </c>
      <c r="B4" s="4" t="s">
        <v>667</v>
      </c>
      <c r="C4" s="75" t="s">
        <v>665</v>
      </c>
      <c r="D4" s="75"/>
      <c r="F4" s="4" t="s">
        <v>0</v>
      </c>
      <c r="G4" s="4" t="s">
        <v>633</v>
      </c>
      <c r="H4" s="75" t="s">
        <v>1</v>
      </c>
      <c r="I4" s="75"/>
    </row>
    <row r="5" spans="1:9" x14ac:dyDescent="0.2">
      <c r="A5" s="5" t="s">
        <v>311</v>
      </c>
      <c r="B5" s="5" t="s">
        <v>314</v>
      </c>
      <c r="C5" s="28">
        <v>1.2711251803355785</v>
      </c>
      <c r="D5" s="28">
        <v>1.3120500845592156</v>
      </c>
      <c r="F5" s="5" t="s">
        <v>316</v>
      </c>
      <c r="G5" s="5" t="s">
        <v>315</v>
      </c>
      <c r="H5" s="28">
        <v>0.692447225838559</v>
      </c>
      <c r="I5" s="28">
        <v>0.40770598514391138</v>
      </c>
    </row>
    <row r="6" spans="1:9" x14ac:dyDescent="0.2">
      <c r="A6" s="5" t="s">
        <v>208</v>
      </c>
      <c r="B6" s="5" t="s">
        <v>315</v>
      </c>
      <c r="C6" s="28">
        <v>0.43060551733548402</v>
      </c>
      <c r="D6" s="28">
        <v>0.35005455892649029</v>
      </c>
    </row>
    <row r="7" spans="1:9" x14ac:dyDescent="0.2">
      <c r="A7" s="5" t="s">
        <v>245</v>
      </c>
      <c r="B7" s="5" t="s">
        <v>315</v>
      </c>
      <c r="C7" s="28">
        <v>0.53906782020783695</v>
      </c>
      <c r="D7" s="28">
        <v>0.54811051810158984</v>
      </c>
    </row>
    <row r="8" spans="1:9" x14ac:dyDescent="0.2">
      <c r="A8" s="5" t="s">
        <v>163</v>
      </c>
      <c r="B8" s="5" t="s">
        <v>315</v>
      </c>
      <c r="C8" s="28">
        <v>0.53609676633424108</v>
      </c>
      <c r="D8" s="28">
        <v>0.58676661948964293</v>
      </c>
    </row>
    <row r="9" spans="1:9" x14ac:dyDescent="0.2">
      <c r="A9" s="5" t="s">
        <v>285</v>
      </c>
      <c r="B9" s="5" t="s">
        <v>315</v>
      </c>
      <c r="C9" s="28">
        <v>0.87122875561833879</v>
      </c>
      <c r="D9" s="28">
        <v>0.83461692821715738</v>
      </c>
    </row>
    <row r="10" spans="1:9" x14ac:dyDescent="0.2">
      <c r="A10" s="5" t="s">
        <v>64</v>
      </c>
      <c r="B10" s="5" t="s">
        <v>315</v>
      </c>
      <c r="C10" s="28">
        <v>0.44296008924201974</v>
      </c>
      <c r="D10" s="28">
        <v>0.5043223484989785</v>
      </c>
    </row>
    <row r="11" spans="1:9" x14ac:dyDescent="0.2">
      <c r="A11" s="5" t="s">
        <v>142</v>
      </c>
      <c r="B11" s="5" t="s">
        <v>314</v>
      </c>
      <c r="C11" s="28">
        <v>1.3102069672485745</v>
      </c>
      <c r="D11" s="28">
        <v>1.3389057394465511</v>
      </c>
    </row>
    <row r="12" spans="1:9" x14ac:dyDescent="0.2">
      <c r="A12" s="5" t="s">
        <v>215</v>
      </c>
      <c r="B12" s="5" t="s">
        <v>314</v>
      </c>
      <c r="C12" s="28">
        <v>1.6106988078980218</v>
      </c>
      <c r="D12" s="28">
        <v>1.5531729110685952</v>
      </c>
    </row>
    <row r="13" spans="1:9" x14ac:dyDescent="0.2">
      <c r="A13" s="5" t="s">
        <v>159</v>
      </c>
      <c r="B13" s="5" t="s">
        <v>314</v>
      </c>
      <c r="C13" s="28">
        <v>1.5133982954914047</v>
      </c>
      <c r="D13" s="28">
        <v>1.3860629524855679</v>
      </c>
    </row>
    <row r="14" spans="1:9" x14ac:dyDescent="0.2">
      <c r="A14" s="5" t="s">
        <v>36</v>
      </c>
      <c r="B14" s="5" t="s">
        <v>314</v>
      </c>
      <c r="C14" s="28">
        <v>2.1352154437264712</v>
      </c>
      <c r="D14" s="28">
        <v>1.7636446628508278</v>
      </c>
    </row>
    <row r="15" spans="1:9" x14ac:dyDescent="0.2">
      <c r="A15" s="5" t="s">
        <v>30</v>
      </c>
      <c r="B15" s="5" t="s">
        <v>315</v>
      </c>
      <c r="C15" s="28">
        <v>0.33177490599449466</v>
      </c>
      <c r="D15" s="28">
        <v>0.42691441589575657</v>
      </c>
    </row>
    <row r="16" spans="1:9" x14ac:dyDescent="0.2">
      <c r="A16" s="5" t="s">
        <v>144</v>
      </c>
      <c r="B16" s="5" t="s">
        <v>315</v>
      </c>
      <c r="C16" s="28">
        <v>0.67723584224820188</v>
      </c>
      <c r="D16" s="28">
        <v>0.644049855823009</v>
      </c>
    </row>
    <row r="17" spans="1:4" x14ac:dyDescent="0.2">
      <c r="A17" s="5" t="s">
        <v>71</v>
      </c>
      <c r="B17" s="5" t="s">
        <v>314</v>
      </c>
      <c r="C17" s="28">
        <v>1.6723585743284131</v>
      </c>
      <c r="D17" s="28">
        <v>1.4866404177707877</v>
      </c>
    </row>
    <row r="18" spans="1:4" x14ac:dyDescent="0.2">
      <c r="A18" s="5" t="s">
        <v>11</v>
      </c>
      <c r="B18" s="5" t="s">
        <v>315</v>
      </c>
      <c r="C18" s="28">
        <v>0.27624219332679395</v>
      </c>
      <c r="D18" s="28">
        <v>0.35093432018704607</v>
      </c>
    </row>
    <row r="19" spans="1:4" x14ac:dyDescent="0.2">
      <c r="A19" s="5" t="s">
        <v>200</v>
      </c>
      <c r="B19" s="5" t="s">
        <v>315</v>
      </c>
      <c r="C19" s="28">
        <v>0.58925056636727668</v>
      </c>
      <c r="D19" s="28">
        <v>0.62028113138318497</v>
      </c>
    </row>
    <row r="20" spans="1:4" x14ac:dyDescent="0.2">
      <c r="A20" s="5" t="s">
        <v>31</v>
      </c>
      <c r="B20" s="5" t="s">
        <v>315</v>
      </c>
      <c r="C20" s="28">
        <v>0.57857956851358938</v>
      </c>
      <c r="D20" s="28">
        <v>0.67409119909059356</v>
      </c>
    </row>
    <row r="21" spans="1:4" x14ac:dyDescent="0.2">
      <c r="A21" s="5" t="s">
        <v>13</v>
      </c>
      <c r="B21" s="5" t="s">
        <v>314</v>
      </c>
      <c r="C21" s="28">
        <v>1.9177990876309474</v>
      </c>
      <c r="D21" s="28">
        <v>1.8211693358423284</v>
      </c>
    </row>
    <row r="22" spans="1:4" x14ac:dyDescent="0.2">
      <c r="A22" s="5" t="s">
        <v>230</v>
      </c>
      <c r="B22" s="5" t="s">
        <v>315</v>
      </c>
      <c r="C22" s="28">
        <v>0.22228580082136265</v>
      </c>
      <c r="D22" s="28">
        <v>0.37201090225549827</v>
      </c>
    </row>
    <row r="23" spans="1:4" x14ac:dyDescent="0.2">
      <c r="A23" s="5" t="s">
        <v>100</v>
      </c>
      <c r="B23" s="5" t="s">
        <v>315</v>
      </c>
      <c r="C23" s="28">
        <v>0.10877303688734821</v>
      </c>
      <c r="D23" s="28">
        <v>0.25867307041873805</v>
      </c>
    </row>
    <row r="24" spans="1:4" x14ac:dyDescent="0.2">
      <c r="A24" s="5" t="s">
        <v>272</v>
      </c>
      <c r="B24" s="5" t="s">
        <v>315</v>
      </c>
      <c r="C24" s="28">
        <v>0.50778554096218598</v>
      </c>
      <c r="D24" s="28">
        <v>0.44385255457173822</v>
      </c>
    </row>
    <row r="25" spans="1:4" x14ac:dyDescent="0.2">
      <c r="A25" s="5" t="s">
        <v>269</v>
      </c>
      <c r="B25" s="5" t="s">
        <v>314</v>
      </c>
      <c r="C25" s="28">
        <v>1.292673578376873</v>
      </c>
      <c r="D25" s="28">
        <v>1.3915639186515396</v>
      </c>
    </row>
    <row r="26" spans="1:4" x14ac:dyDescent="0.2">
      <c r="A26" s="5" t="s">
        <v>234</v>
      </c>
      <c r="B26" s="5" t="s">
        <v>315</v>
      </c>
      <c r="C26" s="28">
        <v>0.42431989961637806</v>
      </c>
      <c r="D26" s="28">
        <v>0.45046681015481549</v>
      </c>
    </row>
    <row r="27" spans="1:4" x14ac:dyDescent="0.2">
      <c r="A27" s="5" t="s">
        <v>32</v>
      </c>
      <c r="B27" s="5" t="s">
        <v>315</v>
      </c>
      <c r="C27" s="28">
        <v>0.67804571707556704</v>
      </c>
      <c r="D27" s="28">
        <v>0.60027669243890858</v>
      </c>
    </row>
    <row r="28" spans="1:4" x14ac:dyDescent="0.2">
      <c r="A28" s="5" t="s">
        <v>199</v>
      </c>
      <c r="B28" s="5" t="s">
        <v>314</v>
      </c>
      <c r="C28" s="28">
        <v>1.8366501413387131</v>
      </c>
      <c r="D28" s="28">
        <v>1.9518071714626832</v>
      </c>
    </row>
    <row r="29" spans="1:4" x14ac:dyDescent="0.2">
      <c r="A29" s="5" t="s">
        <v>294</v>
      </c>
      <c r="B29" s="5" t="s">
        <v>315</v>
      </c>
      <c r="C29" s="28">
        <v>0.77368103562818391</v>
      </c>
      <c r="D29" s="28">
        <v>0.76257667132367535</v>
      </c>
    </row>
    <row r="30" spans="1:4" x14ac:dyDescent="0.2">
      <c r="A30" s="5" t="s">
        <v>288</v>
      </c>
      <c r="B30" s="5" t="s">
        <v>315</v>
      </c>
      <c r="C30" s="28">
        <v>0.86505678829250132</v>
      </c>
      <c r="D30" s="28">
        <v>0.7752974103141006</v>
      </c>
    </row>
    <row r="31" spans="1:4" x14ac:dyDescent="0.2">
      <c r="A31" s="5" t="s">
        <v>237</v>
      </c>
      <c r="B31" s="5" t="s">
        <v>315</v>
      </c>
      <c r="C31" s="28">
        <v>0.74212884896062281</v>
      </c>
      <c r="D31" s="28">
        <v>0.69309825828222549</v>
      </c>
    </row>
    <row r="32" spans="1:4" x14ac:dyDescent="0.2">
      <c r="A32" s="5" t="s">
        <v>136</v>
      </c>
      <c r="B32" s="5" t="s">
        <v>314</v>
      </c>
      <c r="C32" s="28">
        <v>1.5353366470001935</v>
      </c>
      <c r="D32" s="28">
        <v>1.4208778047748694</v>
      </c>
    </row>
    <row r="33" spans="1:4" x14ac:dyDescent="0.2">
      <c r="A33" s="5" t="s">
        <v>93</v>
      </c>
      <c r="B33" s="5" t="s">
        <v>314</v>
      </c>
      <c r="C33" s="28">
        <v>1.453459312719573</v>
      </c>
      <c r="D33" s="28">
        <v>1.3287439347032381</v>
      </c>
    </row>
    <row r="34" spans="1:4" x14ac:dyDescent="0.2">
      <c r="A34" s="5" t="s">
        <v>69</v>
      </c>
      <c r="B34" s="5" t="s">
        <v>315</v>
      </c>
      <c r="C34" s="28">
        <v>0.4692980346610176</v>
      </c>
      <c r="D34" s="28">
        <v>0.5188248067763308</v>
      </c>
    </row>
    <row r="35" spans="1:4" x14ac:dyDescent="0.2">
      <c r="A35" s="5" t="s">
        <v>17</v>
      </c>
      <c r="B35" s="5" t="s">
        <v>315</v>
      </c>
      <c r="C35" s="28">
        <v>0.61486710435881564</v>
      </c>
      <c r="D35" s="28">
        <v>0.5919390644904039</v>
      </c>
    </row>
    <row r="36" spans="1:4" x14ac:dyDescent="0.2">
      <c r="A36" s="5" t="s">
        <v>118</v>
      </c>
      <c r="B36" s="5" t="s">
        <v>314</v>
      </c>
      <c r="C36" s="28">
        <v>1.6723827969454235</v>
      </c>
      <c r="D36" s="28">
        <v>1.4410665829181677</v>
      </c>
    </row>
    <row r="37" spans="1:4" x14ac:dyDescent="0.2">
      <c r="A37" s="5" t="s">
        <v>101</v>
      </c>
      <c r="B37" s="5" t="s">
        <v>314</v>
      </c>
      <c r="C37" s="28">
        <v>1.6677368688428071</v>
      </c>
      <c r="D37" s="28">
        <v>1.61751720156842</v>
      </c>
    </row>
    <row r="38" spans="1:4" x14ac:dyDescent="0.2">
      <c r="A38" s="5" t="s">
        <v>95</v>
      </c>
      <c r="B38" s="5" t="s">
        <v>315</v>
      </c>
      <c r="C38" s="28">
        <v>0.50873183806382827</v>
      </c>
      <c r="D38" s="28">
        <v>0.459638344192493</v>
      </c>
    </row>
    <row r="39" spans="1:4" x14ac:dyDescent="0.2">
      <c r="A39" s="5" t="s">
        <v>65</v>
      </c>
      <c r="B39" s="5" t="s">
        <v>314</v>
      </c>
      <c r="C39" s="28">
        <v>1.2953449754697111</v>
      </c>
      <c r="D39" s="28">
        <v>1.19855676722743</v>
      </c>
    </row>
    <row r="40" spans="1:4" x14ac:dyDescent="0.2">
      <c r="A40" s="5" t="s">
        <v>96</v>
      </c>
      <c r="B40" s="5" t="s">
        <v>314</v>
      </c>
      <c r="C40" s="28">
        <v>2.075158684050789</v>
      </c>
      <c r="D40" s="28">
        <v>1.673916814198305</v>
      </c>
    </row>
    <row r="41" spans="1:4" x14ac:dyDescent="0.2">
      <c r="A41" s="5" t="s">
        <v>221</v>
      </c>
      <c r="B41" s="5" t="s">
        <v>314</v>
      </c>
      <c r="C41" s="28">
        <v>1.6762664279779496</v>
      </c>
      <c r="D41" s="28">
        <v>1.6525739663263552</v>
      </c>
    </row>
    <row r="42" spans="1:4" x14ac:dyDescent="0.2">
      <c r="A42" s="5" t="s">
        <v>131</v>
      </c>
      <c r="B42" s="5" t="s">
        <v>315</v>
      </c>
      <c r="C42" s="28">
        <v>0.79346761317739123</v>
      </c>
      <c r="D42" s="28">
        <v>0.78324161782071144</v>
      </c>
    </row>
    <row r="43" spans="1:4" x14ac:dyDescent="0.2">
      <c r="A43" s="5" t="s">
        <v>213</v>
      </c>
      <c r="B43" s="5" t="s">
        <v>315</v>
      </c>
      <c r="C43" s="28">
        <v>0.43363109580963671</v>
      </c>
      <c r="D43" s="28">
        <v>0.43674704145153204</v>
      </c>
    </row>
    <row r="44" spans="1:4" x14ac:dyDescent="0.2">
      <c r="A44" s="5" t="s">
        <v>212</v>
      </c>
      <c r="B44" s="5" t="s">
        <v>315</v>
      </c>
      <c r="C44" s="28">
        <v>0.77697728599146376</v>
      </c>
      <c r="D44" s="28">
        <v>0.71947686891789364</v>
      </c>
    </row>
    <row r="45" spans="1:4" x14ac:dyDescent="0.2">
      <c r="A45" s="5" t="s">
        <v>48</v>
      </c>
      <c r="B45" s="5" t="s">
        <v>315</v>
      </c>
      <c r="C45" s="28">
        <v>0.52181933215035703</v>
      </c>
      <c r="D45" s="28">
        <v>0.38764487736204767</v>
      </c>
    </row>
    <row r="46" spans="1:4" x14ac:dyDescent="0.2">
      <c r="A46" s="5" t="s">
        <v>161</v>
      </c>
      <c r="B46" s="5" t="s">
        <v>315</v>
      </c>
      <c r="C46" s="28">
        <v>0.38275008514058212</v>
      </c>
      <c r="D46" s="28">
        <v>0.29831879392796207</v>
      </c>
    </row>
    <row r="47" spans="1:4" x14ac:dyDescent="0.2">
      <c r="A47" s="5" t="s">
        <v>103</v>
      </c>
      <c r="B47" s="5" t="s">
        <v>315</v>
      </c>
      <c r="C47" s="28">
        <v>0.57189356791168033</v>
      </c>
      <c r="D47" s="28">
        <v>0.58048337927149762</v>
      </c>
    </row>
    <row r="48" spans="1:4" x14ac:dyDescent="0.2">
      <c r="A48" s="5" t="s">
        <v>51</v>
      </c>
      <c r="B48" s="5" t="s">
        <v>315</v>
      </c>
      <c r="C48" s="28">
        <v>0.6234264243969414</v>
      </c>
      <c r="D48" s="28">
        <v>0.68773125300030513</v>
      </c>
    </row>
    <row r="49" spans="1:4" x14ac:dyDescent="0.2">
      <c r="A49" s="5" t="s">
        <v>246</v>
      </c>
      <c r="B49" s="5" t="s">
        <v>315</v>
      </c>
      <c r="C49" s="28">
        <v>0.77599470986999253</v>
      </c>
      <c r="D49" s="28">
        <v>0.72903145409322001</v>
      </c>
    </row>
    <row r="50" spans="1:4" x14ac:dyDescent="0.2">
      <c r="A50" s="5" t="s">
        <v>216</v>
      </c>
      <c r="B50" s="5" t="s">
        <v>315</v>
      </c>
      <c r="C50" s="28">
        <v>0.21690714006410319</v>
      </c>
      <c r="D50" s="28">
        <v>0.28568716457169602</v>
      </c>
    </row>
    <row r="51" spans="1:4" x14ac:dyDescent="0.2">
      <c r="A51" s="5" t="s">
        <v>277</v>
      </c>
      <c r="B51" s="5" t="s">
        <v>315</v>
      </c>
      <c r="C51" s="28">
        <v>0.72247826752364286</v>
      </c>
      <c r="D51" s="28">
        <v>0.55462425418687056</v>
      </c>
    </row>
    <row r="52" spans="1:4" x14ac:dyDescent="0.2">
      <c r="A52" s="5" t="s">
        <v>72</v>
      </c>
      <c r="B52" s="5" t="s">
        <v>315</v>
      </c>
      <c r="C52" s="28">
        <v>0.35768563352454141</v>
      </c>
      <c r="D52" s="28">
        <v>0.32258209532296944</v>
      </c>
    </row>
    <row r="53" spans="1:4" x14ac:dyDescent="0.2">
      <c r="A53" s="5" t="s">
        <v>179</v>
      </c>
      <c r="B53" s="5" t="s">
        <v>315</v>
      </c>
      <c r="C53" s="28">
        <v>0.6205825979794386</v>
      </c>
      <c r="D53" s="28">
        <v>0.60905462199820659</v>
      </c>
    </row>
    <row r="54" spans="1:4" x14ac:dyDescent="0.2">
      <c r="A54" s="5" t="s">
        <v>121</v>
      </c>
      <c r="B54" s="5" t="s">
        <v>315</v>
      </c>
      <c r="C54" s="28">
        <v>0.652763744058935</v>
      </c>
      <c r="D54" s="28">
        <v>0.63411615027367441</v>
      </c>
    </row>
    <row r="55" spans="1:4" x14ac:dyDescent="0.2">
      <c r="A55" s="5" t="s">
        <v>253</v>
      </c>
      <c r="B55" s="5" t="s">
        <v>315</v>
      </c>
      <c r="C55" s="28">
        <v>0.73857056631562101</v>
      </c>
      <c r="D55" s="28">
        <v>0.72444240325095666</v>
      </c>
    </row>
    <row r="56" spans="1:4" x14ac:dyDescent="0.2">
      <c r="A56" s="5" t="s">
        <v>190</v>
      </c>
      <c r="B56" s="5" t="s">
        <v>315</v>
      </c>
      <c r="C56" s="28">
        <v>0.11522244322889147</v>
      </c>
      <c r="D56" s="28">
        <v>0.23684626718160673</v>
      </c>
    </row>
    <row r="57" spans="1:4" x14ac:dyDescent="0.2">
      <c r="A57" s="5" t="s">
        <v>188</v>
      </c>
      <c r="B57" s="5" t="s">
        <v>315</v>
      </c>
      <c r="C57" s="28">
        <v>0.29518785904439077</v>
      </c>
      <c r="D57" s="28">
        <v>0.33806081826173351</v>
      </c>
    </row>
    <row r="58" spans="1:4" x14ac:dyDescent="0.2">
      <c r="A58" s="5" t="s">
        <v>41</v>
      </c>
      <c r="B58" s="5" t="s">
        <v>315</v>
      </c>
      <c r="C58" s="28">
        <v>0.32996783103017691</v>
      </c>
      <c r="D58" s="28">
        <v>0.35725146050248963</v>
      </c>
    </row>
    <row r="59" spans="1:4" x14ac:dyDescent="0.2">
      <c r="A59" s="5" t="s">
        <v>278</v>
      </c>
      <c r="B59" s="5" t="s">
        <v>314</v>
      </c>
      <c r="C59" s="28">
        <v>1.4106788705549405</v>
      </c>
      <c r="D59" s="28">
        <v>1.3957682185528708</v>
      </c>
    </row>
    <row r="60" spans="1:4" x14ac:dyDescent="0.2">
      <c r="A60" s="5" t="s">
        <v>270</v>
      </c>
      <c r="B60" s="5" t="s">
        <v>315</v>
      </c>
      <c r="C60" s="28">
        <v>0.75631807663319695</v>
      </c>
      <c r="D60" s="28">
        <v>0.71606575331440581</v>
      </c>
    </row>
    <row r="61" spans="1:4" x14ac:dyDescent="0.2">
      <c r="A61" s="5" t="s">
        <v>258</v>
      </c>
      <c r="B61" s="5" t="s">
        <v>314</v>
      </c>
      <c r="C61" s="28">
        <v>1.5470912422894687</v>
      </c>
      <c r="D61" s="28">
        <v>1.543968708682695</v>
      </c>
    </row>
    <row r="62" spans="1:4" x14ac:dyDescent="0.2">
      <c r="A62" s="5" t="s">
        <v>12</v>
      </c>
      <c r="B62" s="5" t="s">
        <v>315</v>
      </c>
      <c r="C62" s="28">
        <v>0.6886768183566192</v>
      </c>
      <c r="D62" s="28">
        <v>0.64470611414818046</v>
      </c>
    </row>
    <row r="63" spans="1:4" x14ac:dyDescent="0.2">
      <c r="A63" s="5" t="s">
        <v>130</v>
      </c>
      <c r="B63" s="5" t="s">
        <v>314</v>
      </c>
      <c r="C63" s="28">
        <v>1.4867421029928845</v>
      </c>
      <c r="D63" s="28">
        <v>1.3773663641257559</v>
      </c>
    </row>
    <row r="64" spans="1:4" x14ac:dyDescent="0.2">
      <c r="A64" s="5" t="s">
        <v>151</v>
      </c>
      <c r="B64" s="5" t="s">
        <v>315</v>
      </c>
      <c r="C64" s="28">
        <v>0.65660605907671199</v>
      </c>
      <c r="D64" s="28">
        <v>0.70453901744819203</v>
      </c>
    </row>
    <row r="65" spans="1:4" x14ac:dyDescent="0.2">
      <c r="A65" s="5" t="s">
        <v>300</v>
      </c>
      <c r="B65" s="5" t="s">
        <v>315</v>
      </c>
      <c r="C65" s="28">
        <v>0.84831994560697577</v>
      </c>
      <c r="D65" s="28">
        <v>0.80792214039607324</v>
      </c>
    </row>
    <row r="66" spans="1:4" x14ac:dyDescent="0.2">
      <c r="A66" s="5" t="s">
        <v>310</v>
      </c>
      <c r="B66" s="5" t="s">
        <v>314</v>
      </c>
      <c r="C66" s="28">
        <v>2.1464534135511109</v>
      </c>
      <c r="D66" s="28">
        <v>2.5172658440906104</v>
      </c>
    </row>
    <row r="67" spans="1:4" x14ac:dyDescent="0.2">
      <c r="A67" s="5" t="s">
        <v>250</v>
      </c>
      <c r="B67" s="5" t="s">
        <v>315</v>
      </c>
      <c r="C67" s="28">
        <v>0.67322112310258975</v>
      </c>
      <c r="D67" s="28">
        <v>0.67982220447976593</v>
      </c>
    </row>
    <row r="68" spans="1:4" x14ac:dyDescent="0.2">
      <c r="A68" s="5" t="s">
        <v>257</v>
      </c>
      <c r="B68" s="5" t="s">
        <v>315</v>
      </c>
      <c r="C68" s="28">
        <v>0.5540703576114141</v>
      </c>
      <c r="D68" s="28">
        <v>0.47404905314208862</v>
      </c>
    </row>
    <row r="69" spans="1:4" x14ac:dyDescent="0.2">
      <c r="A69" s="5" t="s">
        <v>78</v>
      </c>
      <c r="B69" s="5" t="s">
        <v>315</v>
      </c>
      <c r="C69" s="28">
        <v>0.64365235761477302</v>
      </c>
      <c r="D69" s="28">
        <v>0.73460685208439713</v>
      </c>
    </row>
    <row r="70" spans="1:4" x14ac:dyDescent="0.2">
      <c r="A70" s="5" t="s">
        <v>313</v>
      </c>
      <c r="B70" s="5" t="s">
        <v>315</v>
      </c>
      <c r="C70" s="28">
        <v>0.85219302129146712</v>
      </c>
      <c r="D70" s="28">
        <v>0.80424946345524784</v>
      </c>
    </row>
    <row r="71" spans="1:4" x14ac:dyDescent="0.2">
      <c r="A71" s="5" t="s">
        <v>56</v>
      </c>
      <c r="B71" s="5" t="s">
        <v>315</v>
      </c>
      <c r="C71" s="28">
        <v>0.37590053393325179</v>
      </c>
      <c r="D71" s="28">
        <v>0.5547208027056183</v>
      </c>
    </row>
    <row r="72" spans="1:4" x14ac:dyDescent="0.2">
      <c r="A72" s="5" t="s">
        <v>81</v>
      </c>
      <c r="B72" s="5" t="s">
        <v>315</v>
      </c>
      <c r="C72" s="28">
        <v>0.75042586920280341</v>
      </c>
      <c r="D72" s="28">
        <v>0.66914544560645528</v>
      </c>
    </row>
    <row r="73" spans="1:4" x14ac:dyDescent="0.2">
      <c r="A73" s="5" t="s">
        <v>97</v>
      </c>
      <c r="B73" s="5" t="s">
        <v>315</v>
      </c>
      <c r="C73" s="28">
        <v>0.51175624719592883</v>
      </c>
      <c r="D73" s="28">
        <v>0.57693630818207098</v>
      </c>
    </row>
    <row r="74" spans="1:4" x14ac:dyDescent="0.2">
      <c r="A74" s="5" t="s">
        <v>6</v>
      </c>
      <c r="B74" s="5" t="s">
        <v>315</v>
      </c>
      <c r="C74" s="28">
        <v>0.24717249098848235</v>
      </c>
      <c r="D74" s="28">
        <v>0.30477947947290684</v>
      </c>
    </row>
    <row r="75" spans="1:4" x14ac:dyDescent="0.2">
      <c r="A75" s="5" t="s">
        <v>165</v>
      </c>
      <c r="B75" s="5" t="s">
        <v>314</v>
      </c>
      <c r="C75" s="28">
        <v>2.6039840756868671</v>
      </c>
      <c r="D75" s="28">
        <v>2.2368151609534905</v>
      </c>
    </row>
    <row r="76" spans="1:4" x14ac:dyDescent="0.2">
      <c r="A76" s="5" t="s">
        <v>177</v>
      </c>
      <c r="B76" s="5" t="s">
        <v>314</v>
      </c>
      <c r="C76" s="28">
        <v>1.6133778441031714</v>
      </c>
      <c r="D76" s="28">
        <v>1.597095223591912</v>
      </c>
    </row>
    <row r="77" spans="1:4" x14ac:dyDescent="0.2">
      <c r="A77" s="5" t="s">
        <v>40</v>
      </c>
      <c r="B77" s="5" t="s">
        <v>314</v>
      </c>
      <c r="C77" s="28">
        <v>1.6559491964164641</v>
      </c>
      <c r="D77" s="28">
        <v>1.4152989162236043</v>
      </c>
    </row>
    <row r="78" spans="1:4" x14ac:dyDescent="0.2">
      <c r="A78" s="5" t="s">
        <v>19</v>
      </c>
      <c r="B78" s="5" t="s">
        <v>315</v>
      </c>
      <c r="C78" s="28">
        <v>0.55314514861987285</v>
      </c>
      <c r="D78" s="28">
        <v>0.5791868812168085</v>
      </c>
    </row>
    <row r="79" spans="1:4" x14ac:dyDescent="0.2">
      <c r="A79" s="5" t="s">
        <v>286</v>
      </c>
      <c r="B79" s="5" t="s">
        <v>315</v>
      </c>
      <c r="C79" s="28">
        <v>0.85940205537894154</v>
      </c>
      <c r="D79" s="28">
        <v>0.78786088073592531</v>
      </c>
    </row>
    <row r="80" spans="1:4" x14ac:dyDescent="0.2">
      <c r="A80" s="5" t="s">
        <v>242</v>
      </c>
      <c r="B80" s="5" t="s">
        <v>314</v>
      </c>
      <c r="C80" s="28">
        <v>1.7500955369707192</v>
      </c>
      <c r="D80" s="28">
        <v>1.5196131395345123</v>
      </c>
    </row>
    <row r="81" spans="1:4" x14ac:dyDescent="0.2">
      <c r="A81" s="5" t="s">
        <v>33</v>
      </c>
      <c r="B81" s="5" t="s">
        <v>314</v>
      </c>
      <c r="C81" s="28">
        <v>1.6585645643315483</v>
      </c>
      <c r="D81" s="28">
        <v>1.5103499802935627</v>
      </c>
    </row>
    <row r="82" spans="1:4" x14ac:dyDescent="0.2">
      <c r="A82" s="5" t="s">
        <v>123</v>
      </c>
      <c r="B82" s="5" t="s">
        <v>314</v>
      </c>
      <c r="C82" s="28">
        <v>1.5800629341719328</v>
      </c>
      <c r="D82" s="28">
        <v>1.4298659090785408</v>
      </c>
    </row>
    <row r="83" spans="1:4" x14ac:dyDescent="0.2">
      <c r="A83" s="5" t="s">
        <v>186</v>
      </c>
      <c r="B83" s="5" t="s">
        <v>315</v>
      </c>
      <c r="C83" s="28">
        <v>0.76566675698559139</v>
      </c>
      <c r="D83" s="28">
        <v>0.7512487718069597</v>
      </c>
    </row>
    <row r="84" spans="1:4" x14ac:dyDescent="0.2">
      <c r="A84" s="5" t="s">
        <v>61</v>
      </c>
      <c r="B84" s="5" t="s">
        <v>315</v>
      </c>
      <c r="C84" s="28">
        <v>0.33883729790367578</v>
      </c>
      <c r="D84" s="28">
        <v>0.44500986968252265</v>
      </c>
    </row>
    <row r="85" spans="1:4" x14ac:dyDescent="0.2">
      <c r="A85" s="5" t="s">
        <v>22</v>
      </c>
      <c r="B85" s="5" t="s">
        <v>315</v>
      </c>
      <c r="C85" s="28">
        <v>0.66087092467831865</v>
      </c>
      <c r="D85" s="28">
        <v>0.70853954521729345</v>
      </c>
    </row>
    <row r="86" spans="1:4" x14ac:dyDescent="0.2">
      <c r="A86" s="5" t="s">
        <v>53</v>
      </c>
      <c r="B86" s="5" t="s">
        <v>315</v>
      </c>
      <c r="C86" s="28">
        <v>0.54897885263776736</v>
      </c>
      <c r="D86" s="28">
        <v>0.60774528192494703</v>
      </c>
    </row>
    <row r="87" spans="1:4" x14ac:dyDescent="0.2">
      <c r="A87" s="5" t="s">
        <v>176</v>
      </c>
      <c r="B87" s="5" t="s">
        <v>315</v>
      </c>
      <c r="C87" s="28">
        <v>0.62545731550699346</v>
      </c>
      <c r="D87" s="28">
        <v>0.68965636650619444</v>
      </c>
    </row>
    <row r="88" spans="1:4" x14ac:dyDescent="0.2">
      <c r="A88" s="5" t="s">
        <v>304</v>
      </c>
      <c r="B88" s="5" t="s">
        <v>314</v>
      </c>
      <c r="C88" s="28">
        <v>1.1279658175203586</v>
      </c>
      <c r="D88" s="28">
        <v>1.2376343769501694</v>
      </c>
    </row>
    <row r="89" spans="1:4" x14ac:dyDescent="0.2">
      <c r="A89" s="5" t="s">
        <v>222</v>
      </c>
      <c r="B89" s="5" t="s">
        <v>315</v>
      </c>
      <c r="C89" s="28">
        <v>0.57828809686833149</v>
      </c>
      <c r="D89" s="28">
        <v>0.65564161822706046</v>
      </c>
    </row>
    <row r="90" spans="1:4" x14ac:dyDescent="0.2">
      <c r="A90" s="5" t="s">
        <v>220</v>
      </c>
      <c r="B90" s="5" t="s">
        <v>315</v>
      </c>
      <c r="C90" s="28">
        <v>0.47340194657852885</v>
      </c>
      <c r="D90" s="28">
        <v>0.5343938783546468</v>
      </c>
    </row>
    <row r="91" spans="1:4" x14ac:dyDescent="0.2">
      <c r="A91" s="5" t="s">
        <v>34</v>
      </c>
      <c r="B91" s="5" t="s">
        <v>315</v>
      </c>
      <c r="C91" s="28">
        <v>0.56185877427108066</v>
      </c>
      <c r="D91" s="28">
        <v>0.69470462274599032</v>
      </c>
    </row>
    <row r="92" spans="1:4" x14ac:dyDescent="0.2">
      <c r="A92" s="5" t="s">
        <v>312</v>
      </c>
      <c r="B92" s="5" t="s">
        <v>314</v>
      </c>
      <c r="C92" s="28">
        <v>1.3424598633393088</v>
      </c>
      <c r="D92" s="28">
        <v>1.5052000560880503</v>
      </c>
    </row>
    <row r="93" spans="1:4" x14ac:dyDescent="0.2">
      <c r="A93" s="5" t="s">
        <v>241</v>
      </c>
      <c r="B93" s="5" t="s">
        <v>314</v>
      </c>
      <c r="C93" s="28">
        <v>1.4163955861424291</v>
      </c>
      <c r="D93" s="28">
        <v>1.3772658186738123</v>
      </c>
    </row>
    <row r="94" spans="1:4" x14ac:dyDescent="0.2">
      <c r="A94" s="5" t="s">
        <v>305</v>
      </c>
      <c r="B94" s="5" t="s">
        <v>314</v>
      </c>
      <c r="C94" s="28">
        <v>1.2187852926714045</v>
      </c>
      <c r="D94" s="28">
        <v>1.3161117964438673</v>
      </c>
    </row>
    <row r="95" spans="1:4" x14ac:dyDescent="0.2">
      <c r="A95" s="5" t="s">
        <v>108</v>
      </c>
      <c r="B95" s="5" t="s">
        <v>315</v>
      </c>
      <c r="C95" s="28">
        <v>0.2013194441711405</v>
      </c>
      <c r="D95" s="28">
        <v>0.14751057335628465</v>
      </c>
    </row>
    <row r="96" spans="1:4" x14ac:dyDescent="0.2">
      <c r="A96" s="5" t="s">
        <v>5</v>
      </c>
      <c r="B96" s="5" t="s">
        <v>315</v>
      </c>
      <c r="C96" s="28">
        <v>0.1769160648090228</v>
      </c>
      <c r="D96" s="28">
        <v>0.14837983280859016</v>
      </c>
    </row>
    <row r="97" spans="1:4" x14ac:dyDescent="0.2">
      <c r="A97" s="5" t="s">
        <v>21</v>
      </c>
      <c r="B97" s="5" t="s">
        <v>315</v>
      </c>
      <c r="C97" s="28">
        <v>0.57091070334034</v>
      </c>
      <c r="D97" s="28">
        <v>0.56264514310582958</v>
      </c>
    </row>
    <row r="98" spans="1:4" x14ac:dyDescent="0.2">
      <c r="A98" s="5" t="s">
        <v>134</v>
      </c>
      <c r="B98" s="5" t="s">
        <v>314</v>
      </c>
      <c r="C98" s="28">
        <v>1.4151141963881047</v>
      </c>
      <c r="D98" s="28">
        <v>1.2971674556695745</v>
      </c>
    </row>
    <row r="99" spans="1:4" x14ac:dyDescent="0.2">
      <c r="A99" s="5" t="s">
        <v>84</v>
      </c>
      <c r="B99" s="5" t="s">
        <v>315</v>
      </c>
      <c r="C99" s="28">
        <v>0.47835804584672031</v>
      </c>
      <c r="D99" s="28">
        <v>0.59302714518703659</v>
      </c>
    </row>
    <row r="100" spans="1:4" x14ac:dyDescent="0.2">
      <c r="A100" s="5" t="s">
        <v>271</v>
      </c>
      <c r="B100" s="5" t="s">
        <v>314</v>
      </c>
      <c r="C100" s="28">
        <v>1.4289392174234248</v>
      </c>
      <c r="D100" s="28">
        <v>1.3756861543579177</v>
      </c>
    </row>
    <row r="101" spans="1:4" x14ac:dyDescent="0.2">
      <c r="A101" s="5" t="s">
        <v>297</v>
      </c>
      <c r="B101" s="5" t="s">
        <v>315</v>
      </c>
      <c r="C101" s="28">
        <v>8.2764629153213046E-2</v>
      </c>
      <c r="D101" s="28">
        <v>0.21404883223011797</v>
      </c>
    </row>
    <row r="102" spans="1:4" x14ac:dyDescent="0.2">
      <c r="A102" s="5" t="s">
        <v>264</v>
      </c>
      <c r="B102" s="5" t="s">
        <v>315</v>
      </c>
      <c r="C102" s="28">
        <v>0.18589641518632033</v>
      </c>
      <c r="D102" s="28">
        <v>0.24111756376089261</v>
      </c>
    </row>
    <row r="103" spans="1:4" x14ac:dyDescent="0.2">
      <c r="A103" s="5" t="s">
        <v>117</v>
      </c>
      <c r="B103" s="5" t="s">
        <v>314</v>
      </c>
      <c r="C103" s="28">
        <v>2.4757594885299126</v>
      </c>
      <c r="D103" s="28">
        <v>2.1426049690244353</v>
      </c>
    </row>
    <row r="104" spans="1:4" x14ac:dyDescent="0.2">
      <c r="A104" s="5" t="s">
        <v>76</v>
      </c>
      <c r="B104" s="5" t="s">
        <v>314</v>
      </c>
      <c r="C104" s="28">
        <v>1.2911845476131474</v>
      </c>
      <c r="D104" s="28">
        <v>1.2240340055300427</v>
      </c>
    </row>
    <row r="105" spans="1:4" x14ac:dyDescent="0.2">
      <c r="A105" s="5" t="s">
        <v>27</v>
      </c>
      <c r="B105" s="5" t="s">
        <v>315</v>
      </c>
      <c r="C105" s="28">
        <v>0.24638648023605381</v>
      </c>
      <c r="D105" s="28">
        <v>0.29749342591658196</v>
      </c>
    </row>
    <row r="106" spans="1:4" x14ac:dyDescent="0.2">
      <c r="A106" s="5" t="s">
        <v>47</v>
      </c>
      <c r="B106" s="5" t="s">
        <v>315</v>
      </c>
      <c r="C106" s="28">
        <v>0.49050524591413325</v>
      </c>
      <c r="D106" s="28">
        <v>0.54922922760260295</v>
      </c>
    </row>
    <row r="107" spans="1:4" x14ac:dyDescent="0.2">
      <c r="A107" s="5" t="s">
        <v>37</v>
      </c>
      <c r="B107" s="5" t="s">
        <v>315</v>
      </c>
      <c r="C107" s="28">
        <v>0.4975037861801932</v>
      </c>
      <c r="D107" s="28">
        <v>0.51027167143704</v>
      </c>
    </row>
    <row r="108" spans="1:4" x14ac:dyDescent="0.2">
      <c r="A108" s="5" t="s">
        <v>46</v>
      </c>
      <c r="B108" s="5" t="s">
        <v>315</v>
      </c>
      <c r="C108" s="28">
        <v>0.59600477214151026</v>
      </c>
      <c r="D108" s="28">
        <v>0.55898865958534705</v>
      </c>
    </row>
    <row r="109" spans="1:4" x14ac:dyDescent="0.2">
      <c r="A109" s="5" t="s">
        <v>120</v>
      </c>
      <c r="B109" s="5" t="s">
        <v>314</v>
      </c>
      <c r="C109" s="28">
        <v>1.9117312688757673</v>
      </c>
      <c r="D109" s="28">
        <v>1.6193259072304045</v>
      </c>
    </row>
    <row r="110" spans="1:4" x14ac:dyDescent="0.2">
      <c r="A110" s="5" t="s">
        <v>268</v>
      </c>
      <c r="B110" s="5" t="s">
        <v>314</v>
      </c>
      <c r="C110" s="28">
        <v>1.9807495407369915</v>
      </c>
      <c r="D110" s="28">
        <v>2.0390868008697809</v>
      </c>
    </row>
    <row r="111" spans="1:4" x14ac:dyDescent="0.2">
      <c r="A111" s="5" t="s">
        <v>296</v>
      </c>
      <c r="B111" s="5" t="s">
        <v>314</v>
      </c>
      <c r="C111" s="28">
        <v>1.4186333335396153</v>
      </c>
      <c r="D111" s="28">
        <v>1.5195394264086159</v>
      </c>
    </row>
    <row r="112" spans="1:4" x14ac:dyDescent="0.2">
      <c r="A112" s="5" t="s">
        <v>284</v>
      </c>
      <c r="B112" s="5" t="s">
        <v>315</v>
      </c>
      <c r="C112" s="28">
        <v>9.9125164649450495E-2</v>
      </c>
      <c r="D112" s="28">
        <v>0.12409981977858341</v>
      </c>
    </row>
    <row r="113" spans="1:4" x14ac:dyDescent="0.2">
      <c r="A113" s="5" t="s">
        <v>132</v>
      </c>
      <c r="B113" s="5" t="s">
        <v>315</v>
      </c>
      <c r="C113" s="28">
        <v>0.20488981052253408</v>
      </c>
      <c r="D113" s="28">
        <v>0.23420845988268965</v>
      </c>
    </row>
    <row r="114" spans="1:4" x14ac:dyDescent="0.2">
      <c r="A114" s="5" t="s">
        <v>197</v>
      </c>
      <c r="B114" s="5" t="s">
        <v>314</v>
      </c>
      <c r="C114" s="28">
        <v>1.4769693872040184</v>
      </c>
      <c r="D114" s="28">
        <v>1.4603327431197999</v>
      </c>
    </row>
    <row r="115" spans="1:4" x14ac:dyDescent="0.2">
      <c r="A115" s="5" t="s">
        <v>87</v>
      </c>
      <c r="B115" s="5" t="s">
        <v>314</v>
      </c>
      <c r="C115" s="28">
        <v>2.8533448080776624</v>
      </c>
      <c r="D115" s="28">
        <v>2.1585369279049669</v>
      </c>
    </row>
    <row r="116" spans="1:4" x14ac:dyDescent="0.2">
      <c r="A116" s="5" t="s">
        <v>77</v>
      </c>
      <c r="B116" s="5" t="s">
        <v>315</v>
      </c>
      <c r="C116" s="28">
        <v>0.60637903205349108</v>
      </c>
      <c r="D116" s="28">
        <v>0.7227652907226717</v>
      </c>
    </row>
    <row r="117" spans="1:4" x14ac:dyDescent="0.2">
      <c r="A117" s="5" t="s">
        <v>9</v>
      </c>
      <c r="B117" s="5" t="s">
        <v>315</v>
      </c>
      <c r="C117" s="28">
        <v>0.65465072948238401</v>
      </c>
      <c r="D117" s="28">
        <v>0.62867157497369652</v>
      </c>
    </row>
    <row r="118" spans="1:4" x14ac:dyDescent="0.2">
      <c r="A118" s="5" t="s">
        <v>105</v>
      </c>
      <c r="B118" s="5" t="s">
        <v>315</v>
      </c>
      <c r="C118" s="28">
        <v>0.49519587530411707</v>
      </c>
      <c r="D118" s="28">
        <v>0.48473767871292522</v>
      </c>
    </row>
    <row r="119" spans="1:4" x14ac:dyDescent="0.2">
      <c r="A119" s="5" t="s">
        <v>23</v>
      </c>
      <c r="B119" s="5" t="s">
        <v>315</v>
      </c>
      <c r="C119" s="28">
        <v>0.19835986717049287</v>
      </c>
      <c r="D119" s="28">
        <v>0.26612488497241521</v>
      </c>
    </row>
    <row r="120" spans="1:4" x14ac:dyDescent="0.2">
      <c r="A120" s="5" t="s">
        <v>83</v>
      </c>
      <c r="B120" s="5" t="s">
        <v>315</v>
      </c>
      <c r="C120" s="28">
        <v>0.36150565693483017</v>
      </c>
      <c r="D120" s="28">
        <v>0.42312987117657641</v>
      </c>
    </row>
    <row r="121" spans="1:4" x14ac:dyDescent="0.2">
      <c r="A121" s="5" t="s">
        <v>18</v>
      </c>
      <c r="B121" s="5" t="s">
        <v>314</v>
      </c>
      <c r="C121" s="28">
        <v>1.9177333600291644</v>
      </c>
      <c r="D121" s="28">
        <v>2.4221324358416472</v>
      </c>
    </row>
    <row r="122" spans="1:4" x14ac:dyDescent="0.2">
      <c r="A122" s="5" t="s">
        <v>102</v>
      </c>
      <c r="B122" s="5" t="s">
        <v>314</v>
      </c>
      <c r="C122" s="28">
        <v>1.7750588725302114</v>
      </c>
      <c r="D122" s="28">
        <v>1.7337856347421352</v>
      </c>
    </row>
    <row r="123" spans="1:4" x14ac:dyDescent="0.2">
      <c r="A123" s="5" t="s">
        <v>107</v>
      </c>
      <c r="B123" s="5" t="s">
        <v>315</v>
      </c>
      <c r="C123" s="28">
        <v>0.37685378573829337</v>
      </c>
      <c r="D123" s="28">
        <v>0.56883616971603723</v>
      </c>
    </row>
    <row r="124" spans="1:4" x14ac:dyDescent="0.2">
      <c r="A124" s="5" t="s">
        <v>114</v>
      </c>
      <c r="B124" s="5" t="s">
        <v>315</v>
      </c>
      <c r="C124" s="28">
        <v>0.78134455644948297</v>
      </c>
      <c r="D124" s="28">
        <v>0.74837320370504945</v>
      </c>
    </row>
    <row r="125" spans="1:4" x14ac:dyDescent="0.2">
      <c r="A125" s="5" t="s">
        <v>26</v>
      </c>
      <c r="B125" s="5" t="s">
        <v>315</v>
      </c>
      <c r="C125" s="28">
        <v>0.34539585739034834</v>
      </c>
      <c r="D125" s="28">
        <v>0.44710534857403028</v>
      </c>
    </row>
    <row r="126" spans="1:4" x14ac:dyDescent="0.2">
      <c r="A126" s="5" t="s">
        <v>140</v>
      </c>
      <c r="B126" s="5" t="s">
        <v>314</v>
      </c>
      <c r="C126" s="28">
        <v>2.5650994479454949</v>
      </c>
      <c r="D126" s="28">
        <v>2.0366796860685934</v>
      </c>
    </row>
    <row r="127" spans="1:4" x14ac:dyDescent="0.2">
      <c r="A127" s="5" t="s">
        <v>28</v>
      </c>
      <c r="B127" s="5" t="s">
        <v>315</v>
      </c>
      <c r="C127" s="28">
        <v>0.25569353769501574</v>
      </c>
      <c r="D127" s="28">
        <v>0.3061795724744904</v>
      </c>
    </row>
    <row r="128" spans="1:4" x14ac:dyDescent="0.2">
      <c r="A128" s="5" t="s">
        <v>135</v>
      </c>
      <c r="B128" s="5" t="s">
        <v>314</v>
      </c>
      <c r="C128" s="28">
        <v>1.9607928289130669</v>
      </c>
      <c r="D128" s="28">
        <v>1.8538053992752652</v>
      </c>
    </row>
    <row r="129" spans="1:4" x14ac:dyDescent="0.2">
      <c r="A129" s="5" t="s">
        <v>204</v>
      </c>
      <c r="B129" s="5" t="s">
        <v>315</v>
      </c>
      <c r="C129" s="28">
        <v>0.78274386856763256</v>
      </c>
      <c r="D129" s="28">
        <v>0.78219974708405871</v>
      </c>
    </row>
    <row r="130" spans="1:4" x14ac:dyDescent="0.2">
      <c r="A130" s="5" t="s">
        <v>7</v>
      </c>
      <c r="B130" s="5" t="s">
        <v>315</v>
      </c>
      <c r="C130" s="28">
        <v>0.54295860599902834</v>
      </c>
      <c r="D130" s="28">
        <v>0.62678099727922898</v>
      </c>
    </row>
    <row r="131" spans="1:4" x14ac:dyDescent="0.2">
      <c r="A131" s="5" t="s">
        <v>201</v>
      </c>
      <c r="B131" s="5" t="s">
        <v>314</v>
      </c>
      <c r="C131" s="28">
        <v>1.3159687968214162</v>
      </c>
      <c r="D131" s="28">
        <v>1.4056137413663297</v>
      </c>
    </row>
    <row r="132" spans="1:4" x14ac:dyDescent="0.2">
      <c r="A132" s="5" t="s">
        <v>160</v>
      </c>
      <c r="B132" s="5" t="s">
        <v>315</v>
      </c>
      <c r="C132" s="28">
        <v>0.72619070615325243</v>
      </c>
      <c r="D132" s="28">
        <v>0.70850212752341257</v>
      </c>
    </row>
    <row r="133" spans="1:4" x14ac:dyDescent="0.2">
      <c r="A133" s="5" t="s">
        <v>223</v>
      </c>
      <c r="B133" s="5" t="s">
        <v>315</v>
      </c>
      <c r="C133" s="28">
        <v>0.72013205504847977</v>
      </c>
      <c r="D133" s="28">
        <v>0.78776425788785809</v>
      </c>
    </row>
    <row r="134" spans="1:4" x14ac:dyDescent="0.2">
      <c r="A134" s="5" t="s">
        <v>255</v>
      </c>
      <c r="B134" s="5" t="s">
        <v>315</v>
      </c>
      <c r="C134" s="28">
        <v>0.82255577343019948</v>
      </c>
      <c r="D134" s="28">
        <v>0.7753196864793116</v>
      </c>
    </row>
    <row r="135" spans="1:4" x14ac:dyDescent="0.2">
      <c r="A135" s="5" t="s">
        <v>162</v>
      </c>
      <c r="B135" s="5" t="s">
        <v>314</v>
      </c>
      <c r="C135" s="28">
        <v>1.6522400380060518</v>
      </c>
      <c r="D135" s="28">
        <v>1.550847944010556</v>
      </c>
    </row>
    <row r="136" spans="1:4" x14ac:dyDescent="0.2">
      <c r="A136" s="5" t="s">
        <v>73</v>
      </c>
      <c r="B136" s="5" t="s">
        <v>315</v>
      </c>
      <c r="C136" s="28">
        <v>0.3594639672590666</v>
      </c>
      <c r="D136" s="28">
        <v>0.33356330851911203</v>
      </c>
    </row>
    <row r="137" spans="1:4" x14ac:dyDescent="0.2">
      <c r="A137" s="5" t="s">
        <v>225</v>
      </c>
      <c r="B137" s="5" t="s">
        <v>314</v>
      </c>
      <c r="C137" s="28">
        <v>1.8676053131154466</v>
      </c>
      <c r="D137" s="28">
        <v>1.9291883337525724</v>
      </c>
    </row>
    <row r="138" spans="1:4" x14ac:dyDescent="0.2">
      <c r="A138" s="5" t="s">
        <v>174</v>
      </c>
      <c r="B138" s="5" t="s">
        <v>315</v>
      </c>
      <c r="C138" s="28">
        <v>0.74388652793293486</v>
      </c>
      <c r="D138" s="28">
        <v>0.75164927834741535</v>
      </c>
    </row>
    <row r="139" spans="1:4" x14ac:dyDescent="0.2">
      <c r="A139" s="5" t="s">
        <v>79</v>
      </c>
      <c r="B139" s="5" t="s">
        <v>314</v>
      </c>
      <c r="C139" s="28">
        <v>1.5351264737999029</v>
      </c>
      <c r="D139" s="28">
        <v>1.6333193464273852</v>
      </c>
    </row>
    <row r="140" spans="1:4" x14ac:dyDescent="0.2">
      <c r="A140" s="5" t="s">
        <v>259</v>
      </c>
      <c r="B140" s="5" t="s">
        <v>314</v>
      </c>
      <c r="C140" s="28">
        <v>1.7844893805647528</v>
      </c>
      <c r="D140" s="28">
        <v>1.6829683999374756</v>
      </c>
    </row>
    <row r="141" spans="1:4" x14ac:dyDescent="0.2">
      <c r="A141" s="5" t="s">
        <v>75</v>
      </c>
      <c r="B141" s="5" t="s">
        <v>314</v>
      </c>
      <c r="C141" s="28">
        <v>4.1919752252746472</v>
      </c>
      <c r="D141" s="28">
        <v>3.0831416180704512</v>
      </c>
    </row>
    <row r="142" spans="1:4" x14ac:dyDescent="0.2">
      <c r="A142" s="5" t="s">
        <v>274</v>
      </c>
      <c r="B142" s="5" t="s">
        <v>314</v>
      </c>
      <c r="C142" s="28">
        <v>1.3931967210941318</v>
      </c>
      <c r="D142" s="28">
        <v>1.4743695150701062</v>
      </c>
    </row>
    <row r="143" spans="1:4" x14ac:dyDescent="0.2">
      <c r="A143" s="5" t="s">
        <v>68</v>
      </c>
      <c r="B143" s="5" t="s">
        <v>315</v>
      </c>
      <c r="C143" s="28">
        <v>0.74939079864042801</v>
      </c>
      <c r="D143" s="28">
        <v>0.71775480964520133</v>
      </c>
    </row>
    <row r="144" spans="1:4" x14ac:dyDescent="0.2">
      <c r="A144" s="5" t="s">
        <v>67</v>
      </c>
      <c r="B144" s="5" t="s">
        <v>315</v>
      </c>
      <c r="C144" s="28">
        <v>0.19958849660600866</v>
      </c>
      <c r="D144" s="28">
        <v>0.11814856464562919</v>
      </c>
    </row>
    <row r="145" spans="1:4" x14ac:dyDescent="0.2">
      <c r="A145" s="5" t="s">
        <v>273</v>
      </c>
      <c r="B145" s="5" t="s">
        <v>314</v>
      </c>
      <c r="C145" s="28">
        <v>1.2136606231979785</v>
      </c>
      <c r="D145" s="28">
        <v>1.2810873890670809</v>
      </c>
    </row>
    <row r="146" spans="1:4" x14ac:dyDescent="0.2">
      <c r="A146" s="5" t="s">
        <v>295</v>
      </c>
      <c r="B146" s="5" t="s">
        <v>315</v>
      </c>
      <c r="C146" s="28">
        <v>0.4017812486731635</v>
      </c>
      <c r="D146" s="28">
        <v>0.35220437890165623</v>
      </c>
    </row>
    <row r="147" spans="1:4" x14ac:dyDescent="0.2">
      <c r="A147" s="5" t="s">
        <v>180</v>
      </c>
      <c r="B147" s="5" t="s">
        <v>314</v>
      </c>
      <c r="C147" s="28">
        <v>1.4159583273487382</v>
      </c>
      <c r="D147" s="28">
        <v>1.4343417684023083</v>
      </c>
    </row>
    <row r="148" spans="1:4" x14ac:dyDescent="0.2">
      <c r="A148" s="5" t="s">
        <v>306</v>
      </c>
      <c r="B148" s="5" t="s">
        <v>315</v>
      </c>
      <c r="C148" s="28">
        <v>0.68319800540582476</v>
      </c>
      <c r="D148" s="28">
        <v>0.55096385053278285</v>
      </c>
    </row>
    <row r="149" spans="1:4" x14ac:dyDescent="0.2">
      <c r="A149" s="5" t="s">
        <v>74</v>
      </c>
      <c r="B149" s="5" t="s">
        <v>315</v>
      </c>
      <c r="C149" s="28">
        <v>0.65133741202638762</v>
      </c>
      <c r="D149" s="28">
        <v>0.74768956664924879</v>
      </c>
    </row>
    <row r="150" spans="1:4" x14ac:dyDescent="0.2">
      <c r="A150" s="5" t="s">
        <v>283</v>
      </c>
      <c r="B150" s="5" t="s">
        <v>315</v>
      </c>
      <c r="C150" s="28">
        <v>0.22372616917048904</v>
      </c>
      <c r="D150" s="28">
        <v>0.1816984227745336</v>
      </c>
    </row>
    <row r="151" spans="1:4" x14ac:dyDescent="0.2">
      <c r="A151" s="5" t="s">
        <v>24</v>
      </c>
      <c r="B151" s="5" t="s">
        <v>315</v>
      </c>
      <c r="C151" s="28">
        <v>7.1902167836024516E-2</v>
      </c>
      <c r="D151" s="28">
        <v>0.19087086692212071</v>
      </c>
    </row>
    <row r="152" spans="1:4" x14ac:dyDescent="0.2">
      <c r="A152" s="5" t="s">
        <v>209</v>
      </c>
      <c r="B152" s="5" t="s">
        <v>315</v>
      </c>
      <c r="C152" s="28">
        <v>0.64932713316968427</v>
      </c>
      <c r="D152" s="28">
        <v>0.58207121511258963</v>
      </c>
    </row>
    <row r="153" spans="1:4" x14ac:dyDescent="0.2">
      <c r="A153" s="5" t="s">
        <v>54</v>
      </c>
      <c r="B153" s="5" t="s">
        <v>315</v>
      </c>
      <c r="C153" s="28">
        <v>0.69466984184033831</v>
      </c>
      <c r="D153" s="28">
        <v>0.69985623052317913</v>
      </c>
    </row>
    <row r="154" spans="1:4" x14ac:dyDescent="0.2">
      <c r="A154" s="5" t="s">
        <v>25</v>
      </c>
      <c r="B154" s="5" t="s">
        <v>315</v>
      </c>
      <c r="C154" s="28">
        <v>0.69053308412025072</v>
      </c>
      <c r="D154" s="28">
        <v>0.64828401623165188</v>
      </c>
    </row>
    <row r="155" spans="1:4" x14ac:dyDescent="0.2">
      <c r="A155" s="5" t="s">
        <v>145</v>
      </c>
      <c r="B155" s="5" t="s">
        <v>314</v>
      </c>
      <c r="C155" s="28">
        <v>1.6739178185486947</v>
      </c>
      <c r="D155" s="28">
        <v>1.4785468036778786</v>
      </c>
    </row>
    <row r="156" spans="1:4" x14ac:dyDescent="0.2">
      <c r="A156" s="5" t="s">
        <v>226</v>
      </c>
      <c r="B156" s="5" t="s">
        <v>315</v>
      </c>
      <c r="C156" s="28">
        <v>0.24827779911597511</v>
      </c>
      <c r="D156" s="28">
        <v>0.27262728909461137</v>
      </c>
    </row>
    <row r="157" spans="1:4" x14ac:dyDescent="0.2">
      <c r="A157" s="5" t="s">
        <v>126</v>
      </c>
      <c r="B157" s="5" t="s">
        <v>314</v>
      </c>
      <c r="C157" s="28">
        <v>1.7917980304879557</v>
      </c>
      <c r="D157" s="28">
        <v>1.7913971282824845</v>
      </c>
    </row>
    <row r="158" spans="1:4" x14ac:dyDescent="0.2">
      <c r="A158" s="5" t="s">
        <v>211</v>
      </c>
      <c r="B158" s="5" t="s">
        <v>315</v>
      </c>
      <c r="C158" s="28">
        <v>0.56497583932876538</v>
      </c>
      <c r="D158" s="28">
        <v>0.64808617393754064</v>
      </c>
    </row>
    <row r="159" spans="1:4" x14ac:dyDescent="0.2">
      <c r="A159" s="5" t="s">
        <v>249</v>
      </c>
      <c r="B159" s="5" t="s">
        <v>315</v>
      </c>
      <c r="C159" s="28">
        <v>0.26888594784337888</v>
      </c>
      <c r="D159" s="28">
        <v>0.34032545385214136</v>
      </c>
    </row>
    <row r="160" spans="1:4" x14ac:dyDescent="0.2">
      <c r="A160" s="5" t="s">
        <v>90</v>
      </c>
      <c r="B160" s="5" t="s">
        <v>315</v>
      </c>
      <c r="C160" s="28">
        <v>0.71198011025177044</v>
      </c>
      <c r="D160" s="28">
        <v>0.76508471172893511</v>
      </c>
    </row>
    <row r="161" spans="1:4" x14ac:dyDescent="0.2">
      <c r="A161" s="5" t="s">
        <v>299</v>
      </c>
      <c r="B161" s="5" t="s">
        <v>315</v>
      </c>
      <c r="C161" s="28">
        <v>0.83113803318900503</v>
      </c>
      <c r="D161" s="28">
        <v>0.76576726806337903</v>
      </c>
    </row>
    <row r="162" spans="1:4" x14ac:dyDescent="0.2">
      <c r="A162" s="5" t="s">
        <v>92</v>
      </c>
      <c r="B162" s="5" t="s">
        <v>314</v>
      </c>
      <c r="C162" s="28">
        <v>1.5575567615060062</v>
      </c>
      <c r="D162" s="28">
        <v>1.3479517134961769</v>
      </c>
    </row>
    <row r="163" spans="1:4" x14ac:dyDescent="0.2">
      <c r="A163" s="5" t="s">
        <v>128</v>
      </c>
      <c r="B163" s="5" t="s">
        <v>315</v>
      </c>
      <c r="C163" s="28">
        <v>0.713437211955391</v>
      </c>
      <c r="D163" s="28">
        <v>0.75664635965143001</v>
      </c>
    </row>
    <row r="164" spans="1:4" x14ac:dyDescent="0.2">
      <c r="A164" s="5" t="s">
        <v>267</v>
      </c>
      <c r="B164" s="5" t="s">
        <v>314</v>
      </c>
      <c r="C164" s="28">
        <v>1.6231855575944185</v>
      </c>
      <c r="D164" s="28">
        <v>1.8129390864483854</v>
      </c>
    </row>
    <row r="165" spans="1:4" x14ac:dyDescent="0.2">
      <c r="A165" s="5" t="s">
        <v>166</v>
      </c>
      <c r="B165" s="5" t="s">
        <v>315</v>
      </c>
      <c r="C165" s="28">
        <v>0.38430836646014782</v>
      </c>
      <c r="D165" s="28">
        <v>0.51307981454751739</v>
      </c>
    </row>
    <row r="166" spans="1:4" x14ac:dyDescent="0.2">
      <c r="A166" s="5" t="s">
        <v>228</v>
      </c>
      <c r="B166" s="5" t="s">
        <v>315</v>
      </c>
      <c r="C166" s="28">
        <v>0.37657148408372959</v>
      </c>
      <c r="D166" s="28">
        <v>0.35325207161155631</v>
      </c>
    </row>
    <row r="167" spans="1:4" x14ac:dyDescent="0.2">
      <c r="A167" s="5" t="s">
        <v>44</v>
      </c>
      <c r="B167" s="5" t="s">
        <v>315</v>
      </c>
      <c r="C167" s="28">
        <v>0.13726776920472461</v>
      </c>
      <c r="D167" s="28">
        <v>0.16925133220410865</v>
      </c>
    </row>
    <row r="168" spans="1:4" x14ac:dyDescent="0.2">
      <c r="A168" s="5" t="s">
        <v>298</v>
      </c>
      <c r="B168" s="5" t="s">
        <v>315</v>
      </c>
      <c r="C168" s="28">
        <v>0.70422188001783359</v>
      </c>
      <c r="D168" s="28">
        <v>0.63840078896491737</v>
      </c>
    </row>
    <row r="169" spans="1:4" x14ac:dyDescent="0.2">
      <c r="A169" s="5" t="s">
        <v>66</v>
      </c>
      <c r="B169" s="5" t="s">
        <v>315</v>
      </c>
      <c r="C169" s="28">
        <v>0.71672340349119479</v>
      </c>
      <c r="D169" s="28">
        <v>0.71968829019365466</v>
      </c>
    </row>
    <row r="170" spans="1:4" x14ac:dyDescent="0.2">
      <c r="A170" s="5" t="s">
        <v>110</v>
      </c>
      <c r="B170" s="5" t="s">
        <v>315</v>
      </c>
      <c r="C170" s="28">
        <v>0.70378038684150634</v>
      </c>
      <c r="D170" s="28">
        <v>0.7715772396407492</v>
      </c>
    </row>
    <row r="171" spans="1:4" x14ac:dyDescent="0.2">
      <c r="A171" s="5" t="s">
        <v>210</v>
      </c>
      <c r="B171" s="5" t="s">
        <v>315</v>
      </c>
      <c r="C171" s="28">
        <v>0.59284762568678084</v>
      </c>
      <c r="D171" s="28">
        <v>0.67488616687356839</v>
      </c>
    </row>
    <row r="172" spans="1:4" x14ac:dyDescent="0.2">
      <c r="A172" s="5" t="s">
        <v>198</v>
      </c>
      <c r="B172" s="5" t="s">
        <v>315</v>
      </c>
      <c r="C172" s="28">
        <v>0.34993815993831401</v>
      </c>
      <c r="D172" s="28">
        <v>0.40058300200145214</v>
      </c>
    </row>
    <row r="173" spans="1:4" x14ac:dyDescent="0.2">
      <c r="A173" s="5" t="s">
        <v>86</v>
      </c>
      <c r="B173" s="5" t="s">
        <v>315</v>
      </c>
      <c r="C173" s="28">
        <v>0.44987056181739343</v>
      </c>
      <c r="D173" s="28">
        <v>0.51796662515555492</v>
      </c>
    </row>
    <row r="174" spans="1:4" x14ac:dyDescent="0.2">
      <c r="A174" s="5" t="s">
        <v>219</v>
      </c>
      <c r="B174" s="5" t="s">
        <v>315</v>
      </c>
      <c r="C174" s="28">
        <v>0.49648149504357164</v>
      </c>
      <c r="D174" s="28">
        <v>0.54311633883430743</v>
      </c>
    </row>
    <row r="175" spans="1:4" x14ac:dyDescent="0.2">
      <c r="A175" s="5" t="s">
        <v>62</v>
      </c>
      <c r="B175" s="5" t="s">
        <v>315</v>
      </c>
      <c r="C175" s="28">
        <v>0.70617719115906818</v>
      </c>
      <c r="D175" s="28">
        <v>0.68998270770636128</v>
      </c>
    </row>
    <row r="176" spans="1:4" x14ac:dyDescent="0.2">
      <c r="A176" s="5" t="s">
        <v>292</v>
      </c>
      <c r="B176" s="5" t="s">
        <v>314</v>
      </c>
      <c r="C176" s="28">
        <v>1.6579478853807312</v>
      </c>
      <c r="D176" s="28">
        <v>1.9408225731730673</v>
      </c>
    </row>
    <row r="177" spans="1:4" x14ac:dyDescent="0.2">
      <c r="A177" s="5" t="s">
        <v>139</v>
      </c>
      <c r="B177" s="5" t="s">
        <v>315</v>
      </c>
      <c r="C177" s="28">
        <v>0.2885992296244152</v>
      </c>
      <c r="D177" s="28">
        <v>0.37476655981865631</v>
      </c>
    </row>
    <row r="178" spans="1:4" x14ac:dyDescent="0.2">
      <c r="A178" s="5" t="s">
        <v>125</v>
      </c>
      <c r="B178" s="5" t="s">
        <v>314</v>
      </c>
      <c r="C178" s="28">
        <v>6.258953101848193</v>
      </c>
      <c r="D178" s="28">
        <v>5.1028550509260544</v>
      </c>
    </row>
    <row r="179" spans="1:4" x14ac:dyDescent="0.2">
      <c r="A179" s="5" t="s">
        <v>85</v>
      </c>
      <c r="B179" s="5" t="s">
        <v>314</v>
      </c>
      <c r="C179" s="28">
        <v>1.4928152921559108</v>
      </c>
      <c r="D179" s="28">
        <v>1.3610250185819925</v>
      </c>
    </row>
    <row r="180" spans="1:4" x14ac:dyDescent="0.2">
      <c r="A180" s="5" t="s">
        <v>181</v>
      </c>
      <c r="B180" s="5" t="s">
        <v>314</v>
      </c>
      <c r="C180" s="28">
        <v>2.9667914619171132</v>
      </c>
      <c r="D180" s="28">
        <v>2.8733679974142325</v>
      </c>
    </row>
    <row r="181" spans="1:4" x14ac:dyDescent="0.2">
      <c r="A181" s="5" t="s">
        <v>127</v>
      </c>
      <c r="B181" s="5" t="s">
        <v>315</v>
      </c>
      <c r="C181" s="28">
        <v>0.56128483894953307</v>
      </c>
      <c r="D181" s="28">
        <v>0.63854675109132164</v>
      </c>
    </row>
    <row r="182" spans="1:4" x14ac:dyDescent="0.2">
      <c r="A182" s="5" t="s">
        <v>256</v>
      </c>
      <c r="B182" s="5" t="s">
        <v>315</v>
      </c>
      <c r="C182" s="28">
        <v>0.54599099666376028</v>
      </c>
      <c r="D182" s="28">
        <v>0.57149889228963935</v>
      </c>
    </row>
    <row r="183" spans="1:4" x14ac:dyDescent="0.2">
      <c r="A183" s="5" t="s">
        <v>157</v>
      </c>
      <c r="B183" s="5" t="s">
        <v>314</v>
      </c>
      <c r="C183" s="28">
        <v>3.3130220636007337</v>
      </c>
      <c r="D183" s="28">
        <v>2.8856003185495034</v>
      </c>
    </row>
    <row r="184" spans="1:4" x14ac:dyDescent="0.2">
      <c r="A184" s="5" t="s">
        <v>307</v>
      </c>
      <c r="B184" s="5" t="s">
        <v>315</v>
      </c>
      <c r="C184" s="28">
        <v>0.87695445735348643</v>
      </c>
      <c r="D184" s="28">
        <v>0.80399401006406235</v>
      </c>
    </row>
    <row r="185" spans="1:4" x14ac:dyDescent="0.2">
      <c r="A185" s="5" t="s">
        <v>55</v>
      </c>
      <c r="B185" s="5" t="s">
        <v>314</v>
      </c>
      <c r="C185" s="28">
        <v>1.4087488612066181</v>
      </c>
      <c r="D185" s="28">
        <v>1.2423571157603928</v>
      </c>
    </row>
    <row r="186" spans="1:4" x14ac:dyDescent="0.2">
      <c r="A186" s="5" t="s">
        <v>191</v>
      </c>
      <c r="B186" s="5" t="s">
        <v>314</v>
      </c>
      <c r="C186" s="28">
        <v>2.5345967945800223</v>
      </c>
      <c r="D186" s="28">
        <v>2.2057740138661077</v>
      </c>
    </row>
    <row r="187" spans="1:4" x14ac:dyDescent="0.2">
      <c r="A187" s="5" t="s">
        <v>261</v>
      </c>
      <c r="B187" s="5" t="s">
        <v>314</v>
      </c>
      <c r="C187" s="28">
        <v>1.3574488207360502</v>
      </c>
      <c r="D187" s="28">
        <v>1.4267958487277301</v>
      </c>
    </row>
    <row r="188" spans="1:4" x14ac:dyDescent="0.2">
      <c r="A188" s="5" t="s">
        <v>293</v>
      </c>
      <c r="B188" s="5" t="s">
        <v>314</v>
      </c>
      <c r="C188" s="28">
        <v>1.6060338411460808</v>
      </c>
      <c r="D188" s="28">
        <v>1.7964101205303389</v>
      </c>
    </row>
    <row r="189" spans="1:4" x14ac:dyDescent="0.2">
      <c r="A189" s="5" t="s">
        <v>243</v>
      </c>
      <c r="B189" s="5" t="s">
        <v>315</v>
      </c>
      <c r="C189" s="28">
        <v>0.6863369981039974</v>
      </c>
      <c r="D189" s="28">
        <v>0.51449597956249127</v>
      </c>
    </row>
    <row r="190" spans="1:4" x14ac:dyDescent="0.2">
      <c r="A190" s="5" t="s">
        <v>113</v>
      </c>
      <c r="B190" s="5" t="s">
        <v>314</v>
      </c>
      <c r="C190" s="28">
        <v>1.4991349353792993</v>
      </c>
      <c r="D190" s="28">
        <v>1.3949523137537707</v>
      </c>
    </row>
    <row r="191" spans="1:4" x14ac:dyDescent="0.2">
      <c r="A191" s="5" t="s">
        <v>266</v>
      </c>
      <c r="B191" s="5" t="s">
        <v>315</v>
      </c>
      <c r="C191" s="28">
        <v>0.35108164455322766</v>
      </c>
      <c r="D191" s="28">
        <v>0.47054633568959003</v>
      </c>
    </row>
    <row r="192" spans="1:4" x14ac:dyDescent="0.2">
      <c r="A192" s="5" t="s">
        <v>187</v>
      </c>
      <c r="B192" s="5" t="s">
        <v>315</v>
      </c>
      <c r="C192" s="28">
        <v>0.76866994951160528</v>
      </c>
      <c r="D192" s="28">
        <v>0.78385744227375609</v>
      </c>
    </row>
    <row r="193" spans="1:4" x14ac:dyDescent="0.2">
      <c r="A193" s="5" t="s">
        <v>229</v>
      </c>
      <c r="B193" s="5" t="s">
        <v>314</v>
      </c>
      <c r="C193" s="28">
        <v>6.5459958231362725</v>
      </c>
      <c r="D193" s="28">
        <v>5.0457614397469976</v>
      </c>
    </row>
    <row r="194" spans="1:4" x14ac:dyDescent="0.2">
      <c r="A194" s="5" t="s">
        <v>265</v>
      </c>
      <c r="B194" s="5" t="s">
        <v>315</v>
      </c>
      <c r="C194" s="28">
        <v>0.75942915634395891</v>
      </c>
      <c r="D194" s="28">
        <v>0.7096110414525123</v>
      </c>
    </row>
    <row r="195" spans="1:4" x14ac:dyDescent="0.2">
      <c r="A195" s="5" t="s">
        <v>43</v>
      </c>
      <c r="B195" s="5" t="s">
        <v>315</v>
      </c>
      <c r="C195" s="28">
        <v>0.54628032403804894</v>
      </c>
      <c r="D195" s="28">
        <v>0.47806694069540578</v>
      </c>
    </row>
    <row r="196" spans="1:4" x14ac:dyDescent="0.2">
      <c r="A196" s="5" t="s">
        <v>263</v>
      </c>
      <c r="B196" s="5" t="s">
        <v>314</v>
      </c>
      <c r="C196" s="28">
        <v>1.3286201347547419</v>
      </c>
      <c r="D196" s="28">
        <v>1.3071874429355408</v>
      </c>
    </row>
    <row r="197" spans="1:4" x14ac:dyDescent="0.2">
      <c r="A197" s="5" t="s">
        <v>175</v>
      </c>
      <c r="B197" s="5" t="s">
        <v>314</v>
      </c>
      <c r="C197" s="28">
        <v>2.2013815355990469</v>
      </c>
      <c r="D197" s="28">
        <v>1.9120621723117548</v>
      </c>
    </row>
    <row r="198" spans="1:4" x14ac:dyDescent="0.2">
      <c r="A198" s="5" t="s">
        <v>129</v>
      </c>
      <c r="B198" s="5" t="s">
        <v>315</v>
      </c>
      <c r="C198" s="28">
        <v>0.2656620305209349</v>
      </c>
      <c r="D198" s="28">
        <v>0.37079318041680609</v>
      </c>
    </row>
    <row r="199" spans="1:4" x14ac:dyDescent="0.2">
      <c r="A199" s="5" t="s">
        <v>218</v>
      </c>
      <c r="B199" s="5" t="s">
        <v>314</v>
      </c>
      <c r="C199" s="28">
        <v>1.3915472547733889</v>
      </c>
      <c r="D199" s="28">
        <v>1.4982572270418173</v>
      </c>
    </row>
    <row r="200" spans="1:4" x14ac:dyDescent="0.2">
      <c r="A200" s="5" t="s">
        <v>155</v>
      </c>
      <c r="B200" s="5" t="s">
        <v>314</v>
      </c>
      <c r="C200" s="28">
        <v>1.4460841903977275</v>
      </c>
      <c r="D200" s="28">
        <v>1.3966519399195501</v>
      </c>
    </row>
    <row r="201" spans="1:4" x14ac:dyDescent="0.2">
      <c r="A201" s="5" t="s">
        <v>109</v>
      </c>
      <c r="B201" s="5" t="s">
        <v>314</v>
      </c>
      <c r="C201" s="28">
        <v>2.042771493351129</v>
      </c>
      <c r="D201" s="28">
        <v>2.1220834234188124</v>
      </c>
    </row>
    <row r="202" spans="1:4" x14ac:dyDescent="0.2">
      <c r="A202" s="5" t="s">
        <v>91</v>
      </c>
      <c r="B202" s="5" t="s">
        <v>314</v>
      </c>
      <c r="C202" s="28">
        <v>1.325849098166511</v>
      </c>
      <c r="D202" s="28">
        <v>1.3874391433112938</v>
      </c>
    </row>
    <row r="203" spans="1:4" x14ac:dyDescent="0.2">
      <c r="A203" s="5" t="s">
        <v>196</v>
      </c>
      <c r="B203" s="5" t="s">
        <v>315</v>
      </c>
      <c r="C203" s="28">
        <v>0.79827326005649746</v>
      </c>
      <c r="D203" s="28">
        <v>0.80377800750257389</v>
      </c>
    </row>
    <row r="204" spans="1:4" x14ac:dyDescent="0.2">
      <c r="A204" s="5" t="s">
        <v>169</v>
      </c>
      <c r="B204" s="5" t="s">
        <v>315</v>
      </c>
      <c r="C204" s="28">
        <v>0.75407950819424907</v>
      </c>
      <c r="D204" s="28">
        <v>0.78757250159709358</v>
      </c>
    </row>
    <row r="205" spans="1:4" x14ac:dyDescent="0.2">
      <c r="A205" s="5" t="s">
        <v>207</v>
      </c>
      <c r="B205" s="5" t="s">
        <v>315</v>
      </c>
      <c r="C205" s="28">
        <v>0.77845104066881732</v>
      </c>
      <c r="D205" s="28">
        <v>0.77978289483295904</v>
      </c>
    </row>
    <row r="206" spans="1:4" x14ac:dyDescent="0.2">
      <c r="A206" s="5" t="s">
        <v>206</v>
      </c>
      <c r="B206" s="5" t="s">
        <v>314</v>
      </c>
      <c r="C206" s="28">
        <v>3.1242466371098603</v>
      </c>
      <c r="D206" s="28">
        <v>3.0572866900103794</v>
      </c>
    </row>
    <row r="207" spans="1:4" x14ac:dyDescent="0.2">
      <c r="A207" s="5" t="s">
        <v>217</v>
      </c>
      <c r="B207" s="5" t="s">
        <v>315</v>
      </c>
      <c r="C207" s="28">
        <v>0.77824368192786764</v>
      </c>
      <c r="D207" s="28">
        <v>0.70683925360724087</v>
      </c>
    </row>
    <row r="208" spans="1:4" x14ac:dyDescent="0.2">
      <c r="A208" s="5" t="s">
        <v>63</v>
      </c>
      <c r="B208" s="5" t="s">
        <v>315</v>
      </c>
      <c r="C208" s="28">
        <v>0.55693392369814287</v>
      </c>
      <c r="D208" s="28">
        <v>0.55375586514218156</v>
      </c>
    </row>
    <row r="209" spans="1:4" x14ac:dyDescent="0.2">
      <c r="A209" s="5" t="s">
        <v>232</v>
      </c>
      <c r="B209" s="5" t="s">
        <v>314</v>
      </c>
      <c r="C209" s="28">
        <v>2.1562705043153096</v>
      </c>
      <c r="D209" s="28">
        <v>2.0756793464918384</v>
      </c>
    </row>
    <row r="210" spans="1:4" x14ac:dyDescent="0.2">
      <c r="A210" s="5" t="s">
        <v>193</v>
      </c>
      <c r="B210" s="5" t="s">
        <v>315</v>
      </c>
      <c r="C210" s="28">
        <v>0.17936862807966986</v>
      </c>
      <c r="D210" s="28">
        <v>0.35315451050552704</v>
      </c>
    </row>
    <row r="211" spans="1:4" x14ac:dyDescent="0.2">
      <c r="A211" s="5" t="s">
        <v>150</v>
      </c>
      <c r="B211" s="5" t="s">
        <v>315</v>
      </c>
      <c r="C211" s="28">
        <v>0.74338710221034154</v>
      </c>
      <c r="D211" s="28">
        <v>0.74300874238586534</v>
      </c>
    </row>
    <row r="212" spans="1:4" x14ac:dyDescent="0.2">
      <c r="A212" s="5" t="s">
        <v>205</v>
      </c>
      <c r="B212" s="5" t="s">
        <v>314</v>
      </c>
      <c r="C212" s="28">
        <v>2.7668484588670501</v>
      </c>
      <c r="D212" s="28">
        <v>2.3698391224020163</v>
      </c>
    </row>
    <row r="213" spans="1:4" x14ac:dyDescent="0.2">
      <c r="A213" s="5" t="s">
        <v>235</v>
      </c>
      <c r="B213" s="5" t="s">
        <v>315</v>
      </c>
      <c r="C213" s="28">
        <v>0.62399123012395841</v>
      </c>
      <c r="D213" s="28">
        <v>0.63216570673577299</v>
      </c>
    </row>
    <row r="214" spans="1:4" x14ac:dyDescent="0.2">
      <c r="A214" s="5" t="s">
        <v>303</v>
      </c>
      <c r="B214" s="5" t="s">
        <v>315</v>
      </c>
      <c r="C214" s="28">
        <v>0.75276797108219273</v>
      </c>
      <c r="D214" s="28">
        <v>0.69838545210011127</v>
      </c>
    </row>
    <row r="215" spans="1:4" x14ac:dyDescent="0.2">
      <c r="A215" s="5" t="s">
        <v>251</v>
      </c>
      <c r="B215" s="5" t="s">
        <v>315</v>
      </c>
      <c r="C215" s="28">
        <v>0.64906491835407165</v>
      </c>
      <c r="D215" s="28">
        <v>0.63859745435482329</v>
      </c>
    </row>
    <row r="216" spans="1:4" x14ac:dyDescent="0.2">
      <c r="A216" s="5" t="s">
        <v>94</v>
      </c>
      <c r="B216" s="5" t="s">
        <v>315</v>
      </c>
      <c r="C216" s="28">
        <v>0.42585183047546488</v>
      </c>
      <c r="D216" s="28">
        <v>0.49603524168350882</v>
      </c>
    </row>
    <row r="217" spans="1:4" x14ac:dyDescent="0.2">
      <c r="A217" s="5" t="s">
        <v>238</v>
      </c>
      <c r="B217" s="5" t="s">
        <v>315</v>
      </c>
      <c r="C217" s="28">
        <v>0.75687367825125351</v>
      </c>
      <c r="D217" s="28">
        <v>0.79884757510134075</v>
      </c>
    </row>
    <row r="218" spans="1:4" x14ac:dyDescent="0.2">
      <c r="A218" s="5" t="s">
        <v>224</v>
      </c>
      <c r="B218" s="5" t="s">
        <v>314</v>
      </c>
      <c r="C218" s="28">
        <v>1.5257478083494798</v>
      </c>
      <c r="D218" s="28">
        <v>1.5062192106715901</v>
      </c>
    </row>
    <row r="219" spans="1:4" x14ac:dyDescent="0.2">
      <c r="A219" s="5" t="s">
        <v>260</v>
      </c>
      <c r="B219" s="5" t="s">
        <v>314</v>
      </c>
      <c r="C219" s="28">
        <v>2.3232552285838306</v>
      </c>
      <c r="D219" s="28">
        <v>2.2109773044771748</v>
      </c>
    </row>
    <row r="220" spans="1:4" x14ac:dyDescent="0.2">
      <c r="A220" s="5" t="s">
        <v>45</v>
      </c>
      <c r="B220" s="5" t="s">
        <v>314</v>
      </c>
      <c r="C220" s="28">
        <v>1.6927467932851685</v>
      </c>
      <c r="D220" s="28">
        <v>1.5014538139078222</v>
      </c>
    </row>
    <row r="221" spans="1:4" x14ac:dyDescent="0.2">
      <c r="A221" s="5" t="s">
        <v>57</v>
      </c>
      <c r="B221" s="5" t="s">
        <v>315</v>
      </c>
      <c r="C221" s="28">
        <v>0.68562020129494861</v>
      </c>
      <c r="D221" s="28">
        <v>0.77812971570784273</v>
      </c>
    </row>
    <row r="222" spans="1:4" x14ac:dyDescent="0.2">
      <c r="A222" s="5" t="s">
        <v>147</v>
      </c>
      <c r="B222" s="5" t="s">
        <v>314</v>
      </c>
      <c r="C222" s="28">
        <v>1.5821047914400101</v>
      </c>
      <c r="D222" s="28">
        <v>1.4266657009198103</v>
      </c>
    </row>
    <row r="223" spans="1:4" x14ac:dyDescent="0.2">
      <c r="A223" s="5" t="s">
        <v>173</v>
      </c>
      <c r="B223" s="5" t="s">
        <v>314</v>
      </c>
      <c r="C223" s="28">
        <v>2.3247481323520001</v>
      </c>
      <c r="D223" s="28">
        <v>2.0588332317780429</v>
      </c>
    </row>
    <row r="224" spans="1:4" x14ac:dyDescent="0.2">
      <c r="A224" s="5" t="s">
        <v>112</v>
      </c>
      <c r="B224" s="5" t="s">
        <v>315</v>
      </c>
      <c r="C224" s="28">
        <v>0.65462668460267703</v>
      </c>
      <c r="D224" s="28">
        <v>0.73369058834913292</v>
      </c>
    </row>
    <row r="225" spans="1:4" x14ac:dyDescent="0.2">
      <c r="A225" s="5" t="s">
        <v>106</v>
      </c>
      <c r="B225" s="5" t="s">
        <v>314</v>
      </c>
      <c r="C225" s="28">
        <v>1.7865310666452248</v>
      </c>
      <c r="D225" s="28">
        <v>1.6312014611022039</v>
      </c>
    </row>
    <row r="226" spans="1:4" x14ac:dyDescent="0.2">
      <c r="A226" s="5" t="s">
        <v>233</v>
      </c>
      <c r="B226" s="5" t="s">
        <v>314</v>
      </c>
      <c r="C226" s="28">
        <v>1.6699398503073868</v>
      </c>
      <c r="D226" s="28">
        <v>1.6916072254882735</v>
      </c>
    </row>
    <row r="227" spans="1:4" x14ac:dyDescent="0.2">
      <c r="A227" s="5" t="s">
        <v>104</v>
      </c>
      <c r="B227" s="5" t="s">
        <v>315</v>
      </c>
      <c r="C227" s="28">
        <v>0.55285761942773692</v>
      </c>
      <c r="D227" s="28">
        <v>0.56763414767073761</v>
      </c>
    </row>
    <row r="228" spans="1:4" x14ac:dyDescent="0.2">
      <c r="A228" s="5" t="s">
        <v>70</v>
      </c>
      <c r="B228" s="5" t="s">
        <v>314</v>
      </c>
      <c r="C228" s="28">
        <v>1.8217219478742641</v>
      </c>
      <c r="D228" s="28">
        <v>1.5812348730542034</v>
      </c>
    </row>
    <row r="229" spans="1:4" x14ac:dyDescent="0.2">
      <c r="A229" s="5" t="s">
        <v>167</v>
      </c>
      <c r="B229" s="5" t="s">
        <v>315</v>
      </c>
      <c r="C229" s="28">
        <v>0.43239318509117131</v>
      </c>
      <c r="D229" s="28">
        <v>0.48534872344570951</v>
      </c>
    </row>
    <row r="230" spans="1:4" x14ac:dyDescent="0.2">
      <c r="A230" s="5" t="s">
        <v>148</v>
      </c>
      <c r="B230" s="5" t="s">
        <v>315</v>
      </c>
      <c r="C230" s="28">
        <v>9.492623060279258E-2</v>
      </c>
      <c r="D230" s="28">
        <v>0.18327742013898382</v>
      </c>
    </row>
    <row r="231" spans="1:4" x14ac:dyDescent="0.2">
      <c r="A231" s="5" t="s">
        <v>156</v>
      </c>
      <c r="B231" s="5" t="s">
        <v>315</v>
      </c>
      <c r="C231" s="28">
        <v>0.71253368910695891</v>
      </c>
      <c r="D231" s="28">
        <v>0.78141313728944994</v>
      </c>
    </row>
    <row r="232" spans="1:4" x14ac:dyDescent="0.2">
      <c r="A232" s="5" t="s">
        <v>254</v>
      </c>
      <c r="B232" s="5" t="s">
        <v>314</v>
      </c>
      <c r="C232" s="28">
        <v>2.077711517411565</v>
      </c>
      <c r="D232" s="28">
        <v>2.0472457802778319</v>
      </c>
    </row>
    <row r="233" spans="1:4" x14ac:dyDescent="0.2">
      <c r="A233" s="5" t="s">
        <v>89</v>
      </c>
      <c r="B233" s="5" t="s">
        <v>314</v>
      </c>
      <c r="C233" s="28">
        <v>1.7643641720186531</v>
      </c>
      <c r="D233" s="28">
        <v>1.483968327704128</v>
      </c>
    </row>
    <row r="234" spans="1:4" x14ac:dyDescent="0.2">
      <c r="A234" s="5" t="s">
        <v>178</v>
      </c>
      <c r="B234" s="5" t="s">
        <v>315</v>
      </c>
      <c r="C234" s="28">
        <v>0.2510079128621639</v>
      </c>
      <c r="D234" s="28">
        <v>0.19912666802771326</v>
      </c>
    </row>
    <row r="235" spans="1:4" x14ac:dyDescent="0.2">
      <c r="A235" s="5" t="s">
        <v>50</v>
      </c>
      <c r="B235" s="5" t="s">
        <v>315</v>
      </c>
      <c r="C235" s="28">
        <v>0.54863325740260838</v>
      </c>
      <c r="D235" s="28">
        <v>0.6824642099034065</v>
      </c>
    </row>
    <row r="236" spans="1:4" x14ac:dyDescent="0.2">
      <c r="A236" s="5" t="s">
        <v>124</v>
      </c>
      <c r="B236" s="5" t="s">
        <v>315</v>
      </c>
      <c r="C236" s="28">
        <v>0.71588771710839205</v>
      </c>
      <c r="D236" s="28">
        <v>0.72346003996338626</v>
      </c>
    </row>
    <row r="237" spans="1:4" x14ac:dyDescent="0.2">
      <c r="A237" s="5" t="s">
        <v>247</v>
      </c>
      <c r="B237" s="5" t="s">
        <v>315</v>
      </c>
      <c r="C237" s="28">
        <v>0.64253905375857456</v>
      </c>
      <c r="D237" s="28">
        <v>0.67108247164583601</v>
      </c>
    </row>
    <row r="238" spans="1:4" x14ac:dyDescent="0.2">
      <c r="A238" s="5" t="s">
        <v>184</v>
      </c>
      <c r="B238" s="5" t="s">
        <v>314</v>
      </c>
      <c r="C238" s="28">
        <v>1.618980098248312</v>
      </c>
      <c r="D238" s="28">
        <v>1.6819055204232323</v>
      </c>
    </row>
    <row r="239" spans="1:4" x14ac:dyDescent="0.2">
      <c r="A239" s="5" t="s">
        <v>88</v>
      </c>
      <c r="B239" s="5" t="s">
        <v>315</v>
      </c>
      <c r="C239" s="28">
        <v>0.78945143957462882</v>
      </c>
      <c r="D239" s="28">
        <v>0.82435511426261399</v>
      </c>
    </row>
    <row r="240" spans="1:4" x14ac:dyDescent="0.2">
      <c r="A240" s="5" t="s">
        <v>231</v>
      </c>
      <c r="B240" s="5" t="s">
        <v>314</v>
      </c>
      <c r="C240" s="28">
        <v>1.3462318668232816</v>
      </c>
      <c r="D240" s="28">
        <v>1.3411493242385413</v>
      </c>
    </row>
    <row r="241" spans="1:4" x14ac:dyDescent="0.2">
      <c r="A241" s="5" t="s">
        <v>202</v>
      </c>
      <c r="B241" s="5" t="s">
        <v>314</v>
      </c>
      <c r="C241" s="28">
        <v>1.38766497434613</v>
      </c>
      <c r="D241" s="28">
        <v>1.4299433555732179</v>
      </c>
    </row>
    <row r="242" spans="1:4" x14ac:dyDescent="0.2">
      <c r="A242" s="5" t="s">
        <v>10</v>
      </c>
      <c r="B242" s="5" t="s">
        <v>315</v>
      </c>
      <c r="C242" s="28">
        <v>0.45680813825699967</v>
      </c>
      <c r="D242" s="28">
        <v>0.48340757914916099</v>
      </c>
    </row>
    <row r="243" spans="1:4" x14ac:dyDescent="0.2">
      <c r="A243" s="5" t="s">
        <v>289</v>
      </c>
      <c r="B243" s="5" t="s">
        <v>315</v>
      </c>
      <c r="C243" s="28">
        <v>0.13707113326364853</v>
      </c>
      <c r="D243" s="28">
        <v>8.9556951810245769E-2</v>
      </c>
    </row>
    <row r="244" spans="1:4" x14ac:dyDescent="0.2">
      <c r="A244" s="5" t="s">
        <v>194</v>
      </c>
      <c r="B244" s="5" t="s">
        <v>314</v>
      </c>
      <c r="C244" s="28">
        <v>1.2163376090125659</v>
      </c>
      <c r="D244" s="28">
        <v>1.2068457539103399</v>
      </c>
    </row>
    <row r="245" spans="1:4" x14ac:dyDescent="0.2">
      <c r="A245" s="5" t="s">
        <v>276</v>
      </c>
      <c r="B245" s="5" t="s">
        <v>315</v>
      </c>
      <c r="C245" s="28">
        <v>0.56001978865127389</v>
      </c>
      <c r="D245" s="28">
        <v>0.58501844519469881</v>
      </c>
    </row>
    <row r="246" spans="1:4" x14ac:dyDescent="0.2">
      <c r="A246" s="5" t="s">
        <v>170</v>
      </c>
      <c r="B246" s="5" t="s">
        <v>314</v>
      </c>
      <c r="C246" s="28">
        <v>1.3632915868154392</v>
      </c>
      <c r="D246" s="28">
        <v>1.3636010250435806</v>
      </c>
    </row>
    <row r="247" spans="1:4" x14ac:dyDescent="0.2">
      <c r="A247" s="5" t="s">
        <v>309</v>
      </c>
      <c r="B247" s="5" t="s">
        <v>315</v>
      </c>
      <c r="C247" s="28">
        <v>0.4512618754024475</v>
      </c>
      <c r="D247" s="28">
        <v>0.38369113269156901</v>
      </c>
    </row>
    <row r="248" spans="1:4" x14ac:dyDescent="0.2">
      <c r="A248" s="5" t="s">
        <v>115</v>
      </c>
      <c r="B248" s="5" t="s">
        <v>315</v>
      </c>
      <c r="C248" s="28">
        <v>0.31750896589777339</v>
      </c>
      <c r="D248" s="28">
        <v>0.35594335035807417</v>
      </c>
    </row>
    <row r="249" spans="1:4" x14ac:dyDescent="0.2">
      <c r="A249" s="5" t="s">
        <v>262</v>
      </c>
      <c r="B249" s="5" t="s">
        <v>315</v>
      </c>
      <c r="C249" s="28">
        <v>0.18547570219234613</v>
      </c>
      <c r="D249" s="28">
        <v>0.20412153147449827</v>
      </c>
    </row>
    <row r="250" spans="1:4" x14ac:dyDescent="0.2">
      <c r="A250" s="5" t="s">
        <v>244</v>
      </c>
      <c r="B250" s="5" t="s">
        <v>315</v>
      </c>
      <c r="C250" s="28">
        <v>0.44801922121041032</v>
      </c>
      <c r="D250" s="28">
        <v>0.39989059131521637</v>
      </c>
    </row>
    <row r="251" spans="1:4" x14ac:dyDescent="0.2">
      <c r="A251" s="5" t="s">
        <v>214</v>
      </c>
      <c r="B251" s="5" t="s">
        <v>315</v>
      </c>
      <c r="C251" s="28">
        <v>0.14397950628492881</v>
      </c>
      <c r="D251" s="28">
        <v>0.20510609154072845</v>
      </c>
    </row>
    <row r="252" spans="1:4" x14ac:dyDescent="0.2">
      <c r="A252" s="5" t="s">
        <v>192</v>
      </c>
      <c r="B252" s="5" t="s">
        <v>314</v>
      </c>
      <c r="C252" s="28">
        <v>5.1467398685951249</v>
      </c>
      <c r="D252" s="28">
        <v>3.6367773932990786</v>
      </c>
    </row>
    <row r="253" spans="1:4" x14ac:dyDescent="0.2">
      <c r="A253" s="5" t="s">
        <v>137</v>
      </c>
      <c r="B253" s="5" t="s">
        <v>314</v>
      </c>
      <c r="C253" s="28">
        <v>1.3943775416625688</v>
      </c>
      <c r="D253" s="28">
        <v>1.3607507602074589</v>
      </c>
    </row>
    <row r="254" spans="1:4" x14ac:dyDescent="0.2">
      <c r="A254" s="5" t="s">
        <v>152</v>
      </c>
      <c r="B254" s="5" t="s">
        <v>314</v>
      </c>
      <c r="C254" s="28">
        <v>1.3928575942063854</v>
      </c>
      <c r="D254" s="28">
        <v>1.4254247535892719</v>
      </c>
    </row>
    <row r="255" spans="1:4" x14ac:dyDescent="0.2">
      <c r="A255" s="5" t="s">
        <v>252</v>
      </c>
      <c r="B255" s="5" t="s">
        <v>314</v>
      </c>
      <c r="C255" s="28">
        <v>1.512825441936535</v>
      </c>
      <c r="D255" s="28">
        <v>1.6397146880496232</v>
      </c>
    </row>
    <row r="256" spans="1:4" x14ac:dyDescent="0.2">
      <c r="A256" s="5" t="s">
        <v>240</v>
      </c>
      <c r="B256" s="5" t="s">
        <v>315</v>
      </c>
      <c r="C256" s="28">
        <v>0.26048266372585049</v>
      </c>
      <c r="D256" s="28">
        <v>0.15800498560357423</v>
      </c>
    </row>
    <row r="257" spans="1:4" x14ac:dyDescent="0.2">
      <c r="A257" s="5" t="s">
        <v>290</v>
      </c>
      <c r="B257" s="5" t="s">
        <v>314</v>
      </c>
      <c r="C257" s="28">
        <v>1.3719225551131693</v>
      </c>
      <c r="D257" s="28">
        <v>1.4568547163504662</v>
      </c>
    </row>
    <row r="258" spans="1:4" x14ac:dyDescent="0.2">
      <c r="A258" s="5" t="s">
        <v>236</v>
      </c>
      <c r="B258" s="5" t="s">
        <v>315</v>
      </c>
      <c r="C258" s="28">
        <v>0.68029240560254189</v>
      </c>
      <c r="D258" s="28">
        <v>0.72813148706058695</v>
      </c>
    </row>
    <row r="259" spans="1:4" x14ac:dyDescent="0.2">
      <c r="A259" s="5" t="s">
        <v>149</v>
      </c>
      <c r="B259" s="5" t="s">
        <v>315</v>
      </c>
      <c r="C259" s="28">
        <v>0.1734535928052981</v>
      </c>
      <c r="D259" s="28">
        <v>0.21982701552247003</v>
      </c>
    </row>
    <row r="260" spans="1:4" x14ac:dyDescent="0.2">
      <c r="A260" s="5" t="s">
        <v>164</v>
      </c>
      <c r="B260" s="5" t="s">
        <v>315</v>
      </c>
      <c r="C260" s="28">
        <v>0.43699187095202996</v>
      </c>
      <c r="D260" s="28">
        <v>0.33779823385394719</v>
      </c>
    </row>
    <row r="261" spans="1:4" x14ac:dyDescent="0.2">
      <c r="A261" s="5" t="s">
        <v>185</v>
      </c>
      <c r="B261" s="5" t="s">
        <v>314</v>
      </c>
      <c r="C261" s="28">
        <v>1.4998317362760196</v>
      </c>
      <c r="D261" s="28">
        <v>1.5692615038757365</v>
      </c>
    </row>
    <row r="262" spans="1:4" x14ac:dyDescent="0.2">
      <c r="A262" s="5" t="s">
        <v>153</v>
      </c>
      <c r="B262" s="5" t="s">
        <v>315</v>
      </c>
      <c r="C262" s="28">
        <v>0.68442151511200144</v>
      </c>
      <c r="D262" s="28">
        <v>0.71925232213868118</v>
      </c>
    </row>
    <row r="263" spans="1:4" x14ac:dyDescent="0.2">
      <c r="A263" s="5" t="s">
        <v>171</v>
      </c>
      <c r="B263" s="5" t="s">
        <v>314</v>
      </c>
      <c r="C263" s="28">
        <v>1.3498454008449041</v>
      </c>
      <c r="D263" s="28">
        <v>1.329551389224753</v>
      </c>
    </row>
    <row r="264" spans="1:4" x14ac:dyDescent="0.2">
      <c r="A264" s="5" t="s">
        <v>52</v>
      </c>
      <c r="B264" s="5" t="s">
        <v>315</v>
      </c>
      <c r="C264" s="28">
        <v>0.63852790274650695</v>
      </c>
      <c r="D264" s="28">
        <v>0.46702949913293412</v>
      </c>
    </row>
    <row r="265" spans="1:4" x14ac:dyDescent="0.2">
      <c r="A265" s="5" t="s">
        <v>172</v>
      </c>
      <c r="B265" s="5" t="s">
        <v>315</v>
      </c>
      <c r="C265" s="28">
        <v>0.73537087073206742</v>
      </c>
      <c r="D265" s="28">
        <v>0.79976056728853306</v>
      </c>
    </row>
    <row r="266" spans="1:4" x14ac:dyDescent="0.2">
      <c r="A266" s="5" t="s">
        <v>280</v>
      </c>
      <c r="B266" s="5" t="s">
        <v>314</v>
      </c>
      <c r="C266" s="28">
        <v>11.62208335731677</v>
      </c>
      <c r="D266" s="28">
        <v>9.8514131312954447</v>
      </c>
    </row>
    <row r="267" spans="1:4" x14ac:dyDescent="0.2">
      <c r="A267" s="5" t="s">
        <v>59</v>
      </c>
      <c r="B267" s="5" t="s">
        <v>315</v>
      </c>
      <c r="C267" s="28">
        <v>0.59506687368749911</v>
      </c>
      <c r="D267" s="28">
        <v>0.48110939707010708</v>
      </c>
    </row>
    <row r="268" spans="1:4" x14ac:dyDescent="0.2">
      <c r="A268" s="5" t="s">
        <v>308</v>
      </c>
      <c r="B268" s="5" t="s">
        <v>315</v>
      </c>
      <c r="C268" s="28">
        <v>0.51521327439792286</v>
      </c>
      <c r="D268" s="28">
        <v>0.38836631574816244</v>
      </c>
    </row>
    <row r="269" spans="1:4" x14ac:dyDescent="0.2">
      <c r="A269" s="5" t="s">
        <v>29</v>
      </c>
      <c r="B269" s="5" t="s">
        <v>315</v>
      </c>
      <c r="C269" s="28">
        <v>0.29714224750798829</v>
      </c>
      <c r="D269" s="28">
        <v>0.32851751052105749</v>
      </c>
    </row>
    <row r="270" spans="1:4" x14ac:dyDescent="0.2">
      <c r="A270" s="5" t="s">
        <v>138</v>
      </c>
      <c r="B270" s="5" t="s">
        <v>315</v>
      </c>
      <c r="C270" s="28">
        <v>0.44154009617429918</v>
      </c>
      <c r="D270" s="28">
        <v>0.38296561840826687</v>
      </c>
    </row>
    <row r="271" spans="1:4" x14ac:dyDescent="0.2">
      <c r="A271" s="5" t="s">
        <v>248</v>
      </c>
      <c r="B271" s="5" t="s">
        <v>314</v>
      </c>
      <c r="C271" s="28">
        <v>1.375954598925675</v>
      </c>
      <c r="D271" s="28">
        <v>1.3826395518724834</v>
      </c>
    </row>
    <row r="272" spans="1:4" x14ac:dyDescent="0.2">
      <c r="A272" s="5" t="s">
        <v>275</v>
      </c>
      <c r="B272" s="5" t="s">
        <v>314</v>
      </c>
      <c r="C272" s="28">
        <v>1.3543613164006936</v>
      </c>
      <c r="D272" s="28">
        <v>1.481729176097377</v>
      </c>
    </row>
    <row r="273" spans="1:4" x14ac:dyDescent="0.2">
      <c r="A273" s="5" t="s">
        <v>183</v>
      </c>
      <c r="B273" s="5" t="s">
        <v>314</v>
      </c>
      <c r="C273" s="28">
        <v>1.49262463002098</v>
      </c>
      <c r="D273" s="28">
        <v>1.3849720944156978</v>
      </c>
    </row>
    <row r="274" spans="1:4" x14ac:dyDescent="0.2">
      <c r="A274" s="5" t="s">
        <v>227</v>
      </c>
      <c r="B274" s="5" t="s">
        <v>315</v>
      </c>
      <c r="C274" s="28">
        <v>0.61110305066847703</v>
      </c>
      <c r="D274" s="28">
        <v>0.52596548408907839</v>
      </c>
    </row>
    <row r="275" spans="1:4" x14ac:dyDescent="0.2">
      <c r="A275" s="5" t="s">
        <v>282</v>
      </c>
      <c r="B275" s="5" t="s">
        <v>315</v>
      </c>
      <c r="C275" s="28">
        <v>0.65222160163060394</v>
      </c>
      <c r="D275" s="28">
        <v>0.56851816715776549</v>
      </c>
    </row>
    <row r="276" spans="1:4" x14ac:dyDescent="0.2">
      <c r="A276" s="5" t="s">
        <v>279</v>
      </c>
      <c r="B276" s="5" t="s">
        <v>315</v>
      </c>
      <c r="C276" s="28">
        <v>0.66555293274528793</v>
      </c>
      <c r="D276" s="28">
        <v>0.64548615591336611</v>
      </c>
    </row>
    <row r="277" spans="1:4" x14ac:dyDescent="0.2">
      <c r="A277" s="5" t="s">
        <v>80</v>
      </c>
      <c r="B277" s="5" t="s">
        <v>315</v>
      </c>
      <c r="C277" s="28">
        <v>0.76203145699645225</v>
      </c>
      <c r="D277" s="28">
        <v>0.76327772431349428</v>
      </c>
    </row>
    <row r="278" spans="1:4" x14ac:dyDescent="0.2">
      <c r="A278" s="5" t="s">
        <v>82</v>
      </c>
      <c r="B278" s="5" t="s">
        <v>315</v>
      </c>
      <c r="C278" s="28">
        <v>0.4249416770267434</v>
      </c>
      <c r="D278" s="28">
        <v>0.35760558886063454</v>
      </c>
    </row>
    <row r="279" spans="1:4" x14ac:dyDescent="0.2">
      <c r="A279" s="5" t="s">
        <v>182</v>
      </c>
      <c r="B279" s="5" t="s">
        <v>315</v>
      </c>
      <c r="C279" s="28">
        <v>0.38509986643242972</v>
      </c>
      <c r="D279" s="28">
        <v>0.40657687763583794</v>
      </c>
    </row>
    <row r="280" spans="1:4" x14ac:dyDescent="0.2">
      <c r="A280" s="5" t="s">
        <v>146</v>
      </c>
      <c r="B280" s="5" t="s">
        <v>314</v>
      </c>
      <c r="C280" s="28">
        <v>6.2381703297575557</v>
      </c>
      <c r="D280" s="28">
        <v>4.8952696485875222</v>
      </c>
    </row>
    <row r="281" spans="1:4" x14ac:dyDescent="0.2">
      <c r="A281" s="5" t="s">
        <v>20</v>
      </c>
      <c r="B281" s="5" t="s">
        <v>315</v>
      </c>
      <c r="C281" s="28">
        <v>0.28795145329579919</v>
      </c>
      <c r="D281" s="28">
        <v>0.35628960273705984</v>
      </c>
    </row>
    <row r="282" spans="1:4" x14ac:dyDescent="0.2">
      <c r="A282" s="5" t="s">
        <v>16</v>
      </c>
      <c r="B282" s="5" t="s">
        <v>315</v>
      </c>
      <c r="C282" s="28">
        <v>0.66768960273555089</v>
      </c>
      <c r="D282" s="28">
        <v>0.65671934061544424</v>
      </c>
    </row>
    <row r="283" spans="1:4" x14ac:dyDescent="0.2">
      <c r="A283" s="5" t="s">
        <v>302</v>
      </c>
      <c r="B283" s="5" t="s">
        <v>314</v>
      </c>
      <c r="C283" s="28">
        <v>1.6253595453751397</v>
      </c>
      <c r="D283" s="28">
        <v>1.8046750231517024</v>
      </c>
    </row>
    <row r="284" spans="1:4" x14ac:dyDescent="0.2">
      <c r="A284" s="5" t="s">
        <v>42</v>
      </c>
      <c r="B284" s="5" t="s">
        <v>315</v>
      </c>
      <c r="C284" s="28">
        <v>0.23015342965615557</v>
      </c>
      <c r="D284" s="28">
        <v>0.2146026183045493</v>
      </c>
    </row>
    <row r="285" spans="1:4" x14ac:dyDescent="0.2">
      <c r="A285" s="5" t="s">
        <v>122</v>
      </c>
      <c r="B285" s="5" t="s">
        <v>315</v>
      </c>
      <c r="C285" s="28">
        <v>0.27361689894261304</v>
      </c>
      <c r="D285" s="28">
        <v>0.2819227541559931</v>
      </c>
    </row>
    <row r="286" spans="1:4" x14ac:dyDescent="0.2">
      <c r="A286" s="5" t="s">
        <v>15</v>
      </c>
      <c r="B286" s="5" t="s">
        <v>315</v>
      </c>
      <c r="C286" s="28">
        <v>0.45021407190049734</v>
      </c>
      <c r="D286" s="28">
        <v>0.49042003342579393</v>
      </c>
    </row>
    <row r="287" spans="1:4" x14ac:dyDescent="0.2">
      <c r="A287" s="5" t="s">
        <v>49</v>
      </c>
      <c r="B287" s="5" t="s">
        <v>315</v>
      </c>
      <c r="C287" s="28">
        <v>0.25219349671627134</v>
      </c>
      <c r="D287" s="28">
        <v>0.16511475846255258</v>
      </c>
    </row>
    <row r="288" spans="1:4" x14ac:dyDescent="0.2">
      <c r="A288" s="5" t="s">
        <v>168</v>
      </c>
      <c r="B288" s="5" t="s">
        <v>315</v>
      </c>
      <c r="C288" s="28">
        <v>0.33902609369916975</v>
      </c>
      <c r="D288" s="28">
        <v>0.21322995088119462</v>
      </c>
    </row>
    <row r="289" spans="1:4" x14ac:dyDescent="0.2">
      <c r="A289" s="5" t="s">
        <v>195</v>
      </c>
      <c r="B289" s="5" t="s">
        <v>315</v>
      </c>
      <c r="C289" s="28">
        <v>0.33169393095028532</v>
      </c>
      <c r="D289" s="28">
        <v>0.22884876441529248</v>
      </c>
    </row>
    <row r="290" spans="1:4" x14ac:dyDescent="0.2">
      <c r="A290" s="5" t="s">
        <v>58</v>
      </c>
      <c r="B290" s="5" t="s">
        <v>315</v>
      </c>
      <c r="C290" s="28">
        <v>0.25779340723008404</v>
      </c>
      <c r="D290" s="28">
        <v>0.27001474185805002</v>
      </c>
    </row>
    <row r="291" spans="1:4" x14ac:dyDescent="0.2">
      <c r="A291" s="5" t="s">
        <v>119</v>
      </c>
      <c r="B291" s="5" t="s">
        <v>315</v>
      </c>
      <c r="C291" s="28">
        <v>0.40551023633871408</v>
      </c>
      <c r="D291" s="28">
        <v>0.35145926622800344</v>
      </c>
    </row>
    <row r="292" spans="1:4" x14ac:dyDescent="0.2">
      <c r="A292" s="5" t="s">
        <v>38</v>
      </c>
      <c r="B292" s="5" t="s">
        <v>314</v>
      </c>
      <c r="C292" s="28">
        <v>1.5252271518501384</v>
      </c>
      <c r="D292" s="28">
        <v>1.3908364461807288</v>
      </c>
    </row>
    <row r="293" spans="1:4" x14ac:dyDescent="0.2">
      <c r="A293" s="5" t="s">
        <v>203</v>
      </c>
      <c r="B293" s="5" t="s">
        <v>314</v>
      </c>
      <c r="C293" s="28">
        <v>1.5340012548967845</v>
      </c>
      <c r="D293" s="28">
        <v>1.451493576426296</v>
      </c>
    </row>
    <row r="294" spans="1:4" x14ac:dyDescent="0.2">
      <c r="A294" s="5" t="s">
        <v>239</v>
      </c>
      <c r="B294" s="5" t="s">
        <v>314</v>
      </c>
      <c r="C294" s="28">
        <v>1.7173799095322329</v>
      </c>
      <c r="D294" s="28">
        <v>2.0016163616846843</v>
      </c>
    </row>
    <row r="295" spans="1:4" x14ac:dyDescent="0.2">
      <c r="A295" s="5" t="s">
        <v>143</v>
      </c>
      <c r="B295" s="5" t="s">
        <v>315</v>
      </c>
      <c r="C295" s="28">
        <v>0.41751520508046014</v>
      </c>
      <c r="D295" s="28">
        <v>0.42560253954349803</v>
      </c>
    </row>
    <row r="296" spans="1:4" x14ac:dyDescent="0.2">
      <c r="A296" s="5" t="s">
        <v>98</v>
      </c>
      <c r="B296" s="5" t="s">
        <v>315</v>
      </c>
      <c r="C296" s="28">
        <v>0.34590297580399543</v>
      </c>
      <c r="D296" s="28">
        <v>0.47356360590731994</v>
      </c>
    </row>
    <row r="297" spans="1:4" x14ac:dyDescent="0.2">
      <c r="A297" s="5" t="s">
        <v>39</v>
      </c>
      <c r="B297" s="5" t="s">
        <v>315</v>
      </c>
      <c r="C297" s="28">
        <v>0.48566562124845719</v>
      </c>
      <c r="D297" s="28">
        <v>0.61239673420113572</v>
      </c>
    </row>
    <row r="298" spans="1:4" x14ac:dyDescent="0.2">
      <c r="A298" s="5" t="s">
        <v>111</v>
      </c>
      <c r="B298" s="5" t="s">
        <v>315</v>
      </c>
      <c r="C298" s="28">
        <v>0.63750482267358344</v>
      </c>
      <c r="D298" s="28">
        <v>0.68498533343015511</v>
      </c>
    </row>
    <row r="299" spans="1:4" x14ac:dyDescent="0.2">
      <c r="A299" s="5" t="s">
        <v>35</v>
      </c>
      <c r="B299" s="5" t="s">
        <v>315</v>
      </c>
      <c r="C299" s="28">
        <v>0.61062516559241797</v>
      </c>
      <c r="D299" s="28">
        <v>0.70229165729944543</v>
      </c>
    </row>
    <row r="300" spans="1:4" x14ac:dyDescent="0.2">
      <c r="A300" s="5" t="s">
        <v>99</v>
      </c>
      <c r="B300" s="5" t="s">
        <v>315</v>
      </c>
      <c r="C300" s="28">
        <v>0.71602069414643776</v>
      </c>
      <c r="D300" s="28">
        <v>0.63870040711683074</v>
      </c>
    </row>
    <row r="301" spans="1:4" x14ac:dyDescent="0.2">
      <c r="A301" s="5" t="s">
        <v>281</v>
      </c>
      <c r="B301" s="5" t="s">
        <v>315</v>
      </c>
      <c r="C301" s="28">
        <v>0.84633776723921383</v>
      </c>
      <c r="D301" s="28">
        <v>0.7111270607801774</v>
      </c>
    </row>
    <row r="302" spans="1:4" x14ac:dyDescent="0.2">
      <c r="A302" s="5" t="s">
        <v>8</v>
      </c>
      <c r="B302" s="5" t="s">
        <v>315</v>
      </c>
      <c r="C302" s="28">
        <v>0.66826238343083544</v>
      </c>
      <c r="D302" s="28">
        <v>0.5942219002112209</v>
      </c>
    </row>
    <row r="303" spans="1:4" x14ac:dyDescent="0.2">
      <c r="A303" s="5" t="s">
        <v>154</v>
      </c>
      <c r="B303" s="5" t="s">
        <v>315</v>
      </c>
      <c r="C303" s="28">
        <v>0.50527360921595599</v>
      </c>
      <c r="D303" s="28">
        <v>0.58546499396894247</v>
      </c>
    </row>
    <row r="304" spans="1:4" x14ac:dyDescent="0.2">
      <c r="A304" s="5" t="s">
        <v>287</v>
      </c>
      <c r="B304" s="5" t="s">
        <v>315</v>
      </c>
      <c r="C304" s="28">
        <v>0.71369740428147121</v>
      </c>
      <c r="D304" s="28">
        <v>0.62772262689544478</v>
      </c>
    </row>
    <row r="305" spans="1:4" x14ac:dyDescent="0.2">
      <c r="A305" s="5" t="s">
        <v>14</v>
      </c>
      <c r="B305" s="5" t="s">
        <v>315</v>
      </c>
      <c r="C305" s="28">
        <v>0.41350583308649685</v>
      </c>
      <c r="D305" s="28">
        <v>0.40448399485176451</v>
      </c>
    </row>
    <row r="306" spans="1:4" x14ac:dyDescent="0.2">
      <c r="A306" s="5" t="s">
        <v>301</v>
      </c>
      <c r="B306" s="5" t="s">
        <v>314</v>
      </c>
      <c r="C306" s="28">
        <v>1.480256161657439</v>
      </c>
      <c r="D306" s="28">
        <v>1.601261145973665</v>
      </c>
    </row>
    <row r="307" spans="1:4" x14ac:dyDescent="0.2">
      <c r="A307" s="5" t="s">
        <v>141</v>
      </c>
      <c r="B307" s="5" t="s">
        <v>314</v>
      </c>
      <c r="C307" s="28">
        <v>2.2521649531560968</v>
      </c>
      <c r="D307" s="28">
        <v>1.8465082348350594</v>
      </c>
    </row>
    <row r="308" spans="1:4" x14ac:dyDescent="0.2">
      <c r="A308" s="5" t="s">
        <v>291</v>
      </c>
      <c r="B308" s="5" t="s">
        <v>315</v>
      </c>
      <c r="C308" s="28">
        <v>0.87393803238634149</v>
      </c>
      <c r="D308" s="28">
        <v>0.82601428865250281</v>
      </c>
    </row>
    <row r="309" spans="1:4" x14ac:dyDescent="0.2">
      <c r="A309" s="5" t="s">
        <v>133</v>
      </c>
      <c r="B309" s="5" t="s">
        <v>315</v>
      </c>
      <c r="C309" s="28">
        <v>0.6494772145572113</v>
      </c>
      <c r="D309" s="28">
        <v>0.72920436148777057</v>
      </c>
    </row>
    <row r="310" spans="1:4" x14ac:dyDescent="0.2">
      <c r="A310" s="5" t="s">
        <v>189</v>
      </c>
      <c r="B310" s="5" t="s">
        <v>315</v>
      </c>
      <c r="C310" s="28">
        <v>0.79171468997520411</v>
      </c>
      <c r="D310" s="28">
        <v>0.80835445800961336</v>
      </c>
    </row>
    <row r="311" spans="1:4" x14ac:dyDescent="0.2">
      <c r="A311" s="5" t="s">
        <v>4</v>
      </c>
      <c r="B311" s="5" t="s">
        <v>315</v>
      </c>
      <c r="C311" s="28">
        <v>0.13896902130494859</v>
      </c>
      <c r="D311" s="28">
        <v>0.13194753440966453</v>
      </c>
    </row>
    <row r="312" spans="1:4" x14ac:dyDescent="0.2">
      <c r="A312" s="5" t="s">
        <v>158</v>
      </c>
      <c r="B312" s="5" t="s">
        <v>314</v>
      </c>
      <c r="C312" s="28">
        <v>2.2477754471853544</v>
      </c>
      <c r="D312" s="28">
        <v>1.9847775413301671</v>
      </c>
    </row>
    <row r="313" spans="1:4" x14ac:dyDescent="0.2">
      <c r="A313" s="5" t="s">
        <v>116</v>
      </c>
      <c r="B313" s="5" t="s">
        <v>314</v>
      </c>
      <c r="C313" s="28">
        <v>2.0626964970796062</v>
      </c>
      <c r="D313" s="28">
        <v>2.1809144034940111</v>
      </c>
    </row>
    <row r="314" spans="1:4" x14ac:dyDescent="0.2">
      <c r="A314" s="5" t="s">
        <v>60</v>
      </c>
      <c r="B314" s="5" t="s">
        <v>315</v>
      </c>
      <c r="C314" s="28">
        <v>0.56147632530285918</v>
      </c>
      <c r="D314" s="28">
        <v>0.52219847555269927</v>
      </c>
    </row>
  </sheetData>
  <mergeCells count="4">
    <mergeCell ref="C4:D4"/>
    <mergeCell ref="H4:I4"/>
    <mergeCell ref="A1:D2"/>
    <mergeCell ref="F1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1CBC9-BD86-5E46-BE8B-8DA11665D916}">
  <dimension ref="A1:E129"/>
  <sheetViews>
    <sheetView workbookViewId="0">
      <selection activeCell="C7" sqref="C7"/>
    </sheetView>
  </sheetViews>
  <sheetFormatPr baseColWidth="10" defaultRowHeight="16" x14ac:dyDescent="0.2"/>
  <cols>
    <col min="2" max="2" width="79" bestFit="1" customWidth="1"/>
  </cols>
  <sheetData>
    <row r="1" spans="1:3" x14ac:dyDescent="0.2">
      <c r="A1" s="57" t="s">
        <v>732</v>
      </c>
      <c r="B1" s="57"/>
      <c r="C1" s="57"/>
    </row>
    <row r="3" spans="1:3" x14ac:dyDescent="0.2">
      <c r="A3" s="77" t="s">
        <v>556</v>
      </c>
      <c r="B3" s="77"/>
      <c r="C3" s="77"/>
    </row>
    <row r="4" spans="1:3" x14ac:dyDescent="0.2">
      <c r="A4" s="12" t="s">
        <v>554</v>
      </c>
      <c r="B4" s="12" t="s">
        <v>555</v>
      </c>
      <c r="C4" s="12" t="s">
        <v>557</v>
      </c>
    </row>
    <row r="5" spans="1:3" x14ac:dyDescent="0.2">
      <c r="A5" s="5" t="s">
        <v>319</v>
      </c>
      <c r="B5" s="5" t="s">
        <v>320</v>
      </c>
      <c r="C5" s="7" t="s">
        <v>321</v>
      </c>
    </row>
    <row r="6" spans="1:3" x14ac:dyDescent="0.2">
      <c r="A6" s="5" t="s">
        <v>322</v>
      </c>
      <c r="B6" s="5" t="s">
        <v>323</v>
      </c>
      <c r="C6" s="10">
        <v>4.0999999999999998E-10</v>
      </c>
    </row>
    <row r="7" spans="1:3" x14ac:dyDescent="0.2">
      <c r="A7" s="5" t="s">
        <v>324</v>
      </c>
      <c r="B7" s="5" t="s">
        <v>325</v>
      </c>
      <c r="C7" s="10">
        <v>5.4999999999999996E-10</v>
      </c>
    </row>
    <row r="8" spans="1:3" x14ac:dyDescent="0.2">
      <c r="A8" s="5" t="s">
        <v>326</v>
      </c>
      <c r="B8" s="5" t="s">
        <v>327</v>
      </c>
      <c r="C8" s="10">
        <v>1.3000000000000001E-9</v>
      </c>
    </row>
    <row r="9" spans="1:3" x14ac:dyDescent="0.2">
      <c r="A9" s="5" t="s">
        <v>328</v>
      </c>
      <c r="B9" s="5" t="s">
        <v>329</v>
      </c>
      <c r="C9" s="10">
        <v>7.1E-8</v>
      </c>
    </row>
    <row r="10" spans="1:3" x14ac:dyDescent="0.2">
      <c r="A10" s="5" t="s">
        <v>330</v>
      </c>
      <c r="B10" s="5" t="s">
        <v>331</v>
      </c>
      <c r="C10" s="10">
        <v>6.7000000000000004E-7</v>
      </c>
    </row>
    <row r="11" spans="1:3" x14ac:dyDescent="0.2">
      <c r="A11" s="5" t="s">
        <v>332</v>
      </c>
      <c r="B11" s="5" t="s">
        <v>333</v>
      </c>
      <c r="C11" s="10">
        <v>1.3999999999999999E-6</v>
      </c>
    </row>
    <row r="12" spans="1:3" x14ac:dyDescent="0.2">
      <c r="A12" s="5" t="s">
        <v>334</v>
      </c>
      <c r="B12" s="5" t="s">
        <v>335</v>
      </c>
      <c r="C12" s="10">
        <v>3.1E-6</v>
      </c>
    </row>
    <row r="13" spans="1:3" x14ac:dyDescent="0.2">
      <c r="A13" s="5" t="s">
        <v>336</v>
      </c>
      <c r="B13" s="5" t="s">
        <v>337</v>
      </c>
      <c r="C13" s="10">
        <v>3.4000000000000001E-6</v>
      </c>
    </row>
    <row r="14" spans="1:3" x14ac:dyDescent="0.2">
      <c r="A14" s="5" t="s">
        <v>338</v>
      </c>
      <c r="B14" s="5" t="s">
        <v>339</v>
      </c>
      <c r="C14" s="10">
        <v>7.3000000000000004E-6</v>
      </c>
    </row>
    <row r="15" spans="1:3" x14ac:dyDescent="0.2">
      <c r="A15" s="5" t="s">
        <v>340</v>
      </c>
      <c r="B15" s="5" t="s">
        <v>341</v>
      </c>
      <c r="C15" s="10">
        <v>8.6000000000000007E-6</v>
      </c>
    </row>
    <row r="16" spans="1:3" x14ac:dyDescent="0.2">
      <c r="A16" s="5" t="s">
        <v>342</v>
      </c>
      <c r="B16" s="5" t="s">
        <v>343</v>
      </c>
      <c r="C16" s="10">
        <v>9.0999999999999993E-6</v>
      </c>
    </row>
    <row r="17" spans="1:5" x14ac:dyDescent="0.2">
      <c r="A17" s="5" t="s">
        <v>344</v>
      </c>
      <c r="B17" s="5" t="s">
        <v>345</v>
      </c>
      <c r="C17" s="10">
        <v>2.5999999999999998E-5</v>
      </c>
    </row>
    <row r="18" spans="1:5" x14ac:dyDescent="0.2">
      <c r="A18" s="5" t="s">
        <v>346</v>
      </c>
      <c r="B18" s="5" t="s">
        <v>347</v>
      </c>
      <c r="C18" s="10">
        <v>3.1999999999999999E-5</v>
      </c>
      <c r="E18" t="s">
        <v>669</v>
      </c>
    </row>
    <row r="19" spans="1:5" x14ac:dyDescent="0.2">
      <c r="A19" s="5" t="s">
        <v>348</v>
      </c>
      <c r="B19" s="5" t="s">
        <v>349</v>
      </c>
      <c r="C19" s="10">
        <v>7.1000000000000005E-5</v>
      </c>
    </row>
    <row r="20" spans="1:5" x14ac:dyDescent="0.2">
      <c r="A20" s="5" t="s">
        <v>350</v>
      </c>
      <c r="B20" s="5" t="s">
        <v>351</v>
      </c>
      <c r="C20" s="10">
        <v>7.2999999999999999E-5</v>
      </c>
    </row>
    <row r="21" spans="1:5" x14ac:dyDescent="0.2">
      <c r="A21" s="5" t="s">
        <v>352</v>
      </c>
      <c r="B21" s="5" t="s">
        <v>353</v>
      </c>
      <c r="C21" s="10">
        <v>8.1000000000000004E-5</v>
      </c>
    </row>
    <row r="22" spans="1:5" x14ac:dyDescent="0.2">
      <c r="A22" s="5" t="s">
        <v>354</v>
      </c>
      <c r="B22" s="5" t="s">
        <v>355</v>
      </c>
      <c r="C22" s="11">
        <v>1.9000000000000001E-4</v>
      </c>
    </row>
    <row r="23" spans="1:5" x14ac:dyDescent="0.2">
      <c r="A23" s="5" t="s">
        <v>356</v>
      </c>
      <c r="B23" s="5" t="s">
        <v>357</v>
      </c>
      <c r="C23" s="11">
        <v>7.6999999999999996E-4</v>
      </c>
    </row>
    <row r="24" spans="1:5" x14ac:dyDescent="0.2">
      <c r="A24" s="5" t="s">
        <v>358</v>
      </c>
      <c r="B24" s="5" t="s">
        <v>359</v>
      </c>
      <c r="C24" s="8">
        <v>1.73E-3</v>
      </c>
    </row>
    <row r="25" spans="1:5" x14ac:dyDescent="0.2">
      <c r="A25" s="5" t="s">
        <v>360</v>
      </c>
      <c r="B25" s="5" t="s">
        <v>361</v>
      </c>
      <c r="C25" s="8">
        <v>1.92E-3</v>
      </c>
    </row>
    <row r="26" spans="1:5" x14ac:dyDescent="0.2">
      <c r="A26" s="5" t="s">
        <v>362</v>
      </c>
      <c r="B26" s="5" t="s">
        <v>363</v>
      </c>
      <c r="C26" s="8">
        <v>4.0299999999999997E-3</v>
      </c>
    </row>
    <row r="27" spans="1:5" x14ac:dyDescent="0.2">
      <c r="A27" s="5" t="s">
        <v>364</v>
      </c>
      <c r="B27" s="5" t="s">
        <v>365</v>
      </c>
      <c r="C27" s="8">
        <v>4.8399999999999997E-3</v>
      </c>
    </row>
    <row r="28" spans="1:5" x14ac:dyDescent="0.2">
      <c r="A28" s="5" t="s">
        <v>366</v>
      </c>
      <c r="B28" s="5" t="s">
        <v>367</v>
      </c>
      <c r="C28" s="8">
        <v>4.8500000000000001E-3</v>
      </c>
    </row>
    <row r="29" spans="1:5" x14ac:dyDescent="0.2">
      <c r="A29" s="5" t="s">
        <v>368</v>
      </c>
      <c r="B29" s="5" t="s">
        <v>369</v>
      </c>
      <c r="C29" s="8">
        <v>6.5500000000000003E-3</v>
      </c>
    </row>
    <row r="30" spans="1:5" x14ac:dyDescent="0.2">
      <c r="A30" s="5" t="s">
        <v>370</v>
      </c>
      <c r="B30" s="5" t="s">
        <v>371</v>
      </c>
      <c r="C30" s="8">
        <v>8.7500000000000008E-3</v>
      </c>
    </row>
    <row r="31" spans="1:5" x14ac:dyDescent="0.2">
      <c r="A31" s="5" t="s">
        <v>372</v>
      </c>
      <c r="B31" s="5" t="s">
        <v>373</v>
      </c>
      <c r="C31" s="8">
        <v>1.129E-2</v>
      </c>
    </row>
    <row r="32" spans="1:5" x14ac:dyDescent="0.2">
      <c r="A32" s="5" t="s">
        <v>374</v>
      </c>
      <c r="B32" s="5" t="s">
        <v>375</v>
      </c>
      <c r="C32" s="8">
        <v>1.311E-2</v>
      </c>
    </row>
    <row r="33" spans="1:3" x14ac:dyDescent="0.2">
      <c r="A33" s="5" t="s">
        <v>376</v>
      </c>
      <c r="B33" s="5" t="s">
        <v>377</v>
      </c>
      <c r="C33" s="8">
        <v>1.312E-2</v>
      </c>
    </row>
    <row r="34" spans="1:3" x14ac:dyDescent="0.2">
      <c r="A34" s="5" t="s">
        <v>378</v>
      </c>
      <c r="B34" s="5" t="s">
        <v>379</v>
      </c>
      <c r="C34" s="8">
        <v>1.549E-2</v>
      </c>
    </row>
    <row r="35" spans="1:3" x14ac:dyDescent="0.2">
      <c r="A35" s="5" t="s">
        <v>380</v>
      </c>
      <c r="B35" s="5" t="s">
        <v>381</v>
      </c>
      <c r="C35" s="8">
        <v>1.7579999999999998E-2</v>
      </c>
    </row>
    <row r="36" spans="1:3" x14ac:dyDescent="0.2">
      <c r="A36" s="5" t="s">
        <v>382</v>
      </c>
      <c r="B36" s="5" t="s">
        <v>383</v>
      </c>
      <c r="C36" s="8">
        <v>1.7649999999999999E-2</v>
      </c>
    </row>
    <row r="37" spans="1:3" x14ac:dyDescent="0.2">
      <c r="A37" s="5" t="s">
        <v>384</v>
      </c>
      <c r="B37" s="5" t="s">
        <v>385</v>
      </c>
      <c r="C37" s="8">
        <v>2.1340000000000001E-2</v>
      </c>
    </row>
    <row r="38" spans="1:3" x14ac:dyDescent="0.2">
      <c r="A38" s="5" t="s">
        <v>386</v>
      </c>
      <c r="B38" s="5" t="s">
        <v>387</v>
      </c>
      <c r="C38" s="8">
        <v>2.1340000000000001E-2</v>
      </c>
    </row>
    <row r="39" spans="1:3" x14ac:dyDescent="0.2">
      <c r="A39" s="5" t="s">
        <v>388</v>
      </c>
      <c r="B39" s="5" t="s">
        <v>389</v>
      </c>
      <c r="C39" s="8">
        <v>2.2339999999999999E-2</v>
      </c>
    </row>
    <row r="40" spans="1:3" x14ac:dyDescent="0.2">
      <c r="A40" s="5" t="s">
        <v>390</v>
      </c>
      <c r="B40" s="5" t="s">
        <v>391</v>
      </c>
      <c r="C40" s="8">
        <v>2.2360000000000001E-2</v>
      </c>
    </row>
    <row r="41" spans="1:3" x14ac:dyDescent="0.2">
      <c r="A41" s="5" t="s">
        <v>392</v>
      </c>
      <c r="B41" s="5" t="s">
        <v>393</v>
      </c>
      <c r="C41" s="8">
        <v>2.2360000000000001E-2</v>
      </c>
    </row>
    <row r="42" spans="1:3" x14ac:dyDescent="0.2">
      <c r="A42" s="5" t="s">
        <v>394</v>
      </c>
      <c r="B42" s="5" t="s">
        <v>395</v>
      </c>
      <c r="C42" s="8">
        <v>2.2360000000000001E-2</v>
      </c>
    </row>
    <row r="43" spans="1:3" x14ac:dyDescent="0.2">
      <c r="A43" s="5" t="s">
        <v>396</v>
      </c>
      <c r="B43" s="5" t="s">
        <v>397</v>
      </c>
      <c r="C43" s="8">
        <v>2.2360000000000001E-2</v>
      </c>
    </row>
    <row r="44" spans="1:3" s="2" customFormat="1" x14ac:dyDescent="0.2">
      <c r="A44" s="5" t="s">
        <v>398</v>
      </c>
      <c r="B44" s="5" t="s">
        <v>399</v>
      </c>
      <c r="C44" s="11">
        <v>2.2710000000000001E-2</v>
      </c>
    </row>
    <row r="45" spans="1:3" s="2" customFormat="1" x14ac:dyDescent="0.2">
      <c r="A45" s="5" t="s">
        <v>400</v>
      </c>
      <c r="B45" s="5" t="s">
        <v>401</v>
      </c>
      <c r="C45" s="11">
        <v>2.5479999999999999E-2</v>
      </c>
    </row>
    <row r="46" spans="1:3" s="2" customFormat="1" x14ac:dyDescent="0.2">
      <c r="A46" s="5" t="s">
        <v>402</v>
      </c>
      <c r="B46" s="5" t="s">
        <v>403</v>
      </c>
      <c r="C46" s="11">
        <v>2.5690000000000001E-2</v>
      </c>
    </row>
    <row r="47" spans="1:3" s="2" customFormat="1" x14ac:dyDescent="0.2">
      <c r="A47" s="5" t="s">
        <v>404</v>
      </c>
      <c r="B47" s="5" t="s">
        <v>405</v>
      </c>
      <c r="C47" s="11">
        <v>2.989E-2</v>
      </c>
    </row>
    <row r="48" spans="1:3" s="2" customFormat="1" x14ac:dyDescent="0.2">
      <c r="A48" s="5" t="s">
        <v>406</v>
      </c>
      <c r="B48" s="5" t="s">
        <v>407</v>
      </c>
      <c r="C48" s="11">
        <v>3.0030000000000001E-2</v>
      </c>
    </row>
    <row r="49" spans="1:3" s="2" customFormat="1" x14ac:dyDescent="0.2">
      <c r="A49" s="5" t="s">
        <v>408</v>
      </c>
      <c r="B49" s="5" t="s">
        <v>409</v>
      </c>
      <c r="C49" s="11">
        <v>3.0280000000000001E-2</v>
      </c>
    </row>
    <row r="50" spans="1:3" s="2" customFormat="1" x14ac:dyDescent="0.2">
      <c r="A50" s="5" t="s">
        <v>410</v>
      </c>
      <c r="B50" s="5" t="s">
        <v>411</v>
      </c>
      <c r="C50" s="11">
        <v>3.0470000000000001E-2</v>
      </c>
    </row>
    <row r="51" spans="1:3" s="2" customFormat="1" x14ac:dyDescent="0.2">
      <c r="A51" s="5" t="s">
        <v>412</v>
      </c>
      <c r="B51" s="5" t="s">
        <v>413</v>
      </c>
      <c r="C51" s="11">
        <v>3.0470000000000001E-2</v>
      </c>
    </row>
    <row r="52" spans="1:3" x14ac:dyDescent="0.2">
      <c r="A52" s="5" t="s">
        <v>414</v>
      </c>
      <c r="B52" s="5" t="s">
        <v>415</v>
      </c>
      <c r="C52" s="8">
        <v>3.245E-2</v>
      </c>
    </row>
    <row r="53" spans="1:3" x14ac:dyDescent="0.2">
      <c r="A53" s="5" t="s">
        <v>416</v>
      </c>
      <c r="B53" s="5" t="s">
        <v>417</v>
      </c>
      <c r="C53" s="8">
        <v>3.3849999999999998E-2</v>
      </c>
    </row>
    <row r="54" spans="1:3" x14ac:dyDescent="0.2">
      <c r="A54" s="5" t="s">
        <v>418</v>
      </c>
      <c r="B54" s="5" t="s">
        <v>419</v>
      </c>
      <c r="C54" s="8">
        <v>3.4320000000000003E-2</v>
      </c>
    </row>
    <row r="55" spans="1:3" x14ac:dyDescent="0.2">
      <c r="A55" s="5" t="s">
        <v>420</v>
      </c>
      <c r="B55" s="5" t="s">
        <v>421</v>
      </c>
      <c r="C55" s="8">
        <v>3.5999999999999997E-2</v>
      </c>
    </row>
    <row r="56" spans="1:3" x14ac:dyDescent="0.2">
      <c r="A56" s="5" t="s">
        <v>422</v>
      </c>
      <c r="B56" s="5" t="s">
        <v>423</v>
      </c>
      <c r="C56" s="8">
        <v>3.8100000000000002E-2</v>
      </c>
    </row>
    <row r="57" spans="1:3" x14ac:dyDescent="0.2">
      <c r="A57" s="5" t="s">
        <v>424</v>
      </c>
      <c r="B57" s="5" t="s">
        <v>425</v>
      </c>
      <c r="C57" s="8">
        <v>3.9530000000000003E-2</v>
      </c>
    </row>
    <row r="58" spans="1:3" x14ac:dyDescent="0.2">
      <c r="A58" s="5" t="s">
        <v>426</v>
      </c>
      <c r="B58" s="5" t="s">
        <v>427</v>
      </c>
      <c r="C58" s="8">
        <v>3.9539999999999999E-2</v>
      </c>
    </row>
    <row r="59" spans="1:3" x14ac:dyDescent="0.2">
      <c r="A59" s="5" t="s">
        <v>428</v>
      </c>
      <c r="B59" s="5" t="s">
        <v>429</v>
      </c>
      <c r="C59" s="8">
        <v>3.9559999999999998E-2</v>
      </c>
    </row>
    <row r="60" spans="1:3" x14ac:dyDescent="0.2">
      <c r="A60" s="5" t="s">
        <v>430</v>
      </c>
      <c r="B60" s="5" t="s">
        <v>431</v>
      </c>
      <c r="C60" s="8">
        <v>4.0730000000000002E-2</v>
      </c>
    </row>
    <row r="61" spans="1:3" x14ac:dyDescent="0.2">
      <c r="A61" s="5" t="s">
        <v>432</v>
      </c>
      <c r="B61" s="5" t="s">
        <v>433</v>
      </c>
      <c r="C61" s="8">
        <v>4.0759999999999998E-2</v>
      </c>
    </row>
    <row r="62" spans="1:3" x14ac:dyDescent="0.2">
      <c r="A62" s="5" t="s">
        <v>434</v>
      </c>
      <c r="B62" s="5" t="s">
        <v>435</v>
      </c>
      <c r="C62" s="8">
        <v>4.0809999999999999E-2</v>
      </c>
    </row>
    <row r="63" spans="1:3" x14ac:dyDescent="0.2">
      <c r="A63" s="5" t="s">
        <v>436</v>
      </c>
      <c r="B63" s="5" t="s">
        <v>437</v>
      </c>
      <c r="C63" s="8">
        <v>4.0820000000000002E-2</v>
      </c>
    </row>
    <row r="64" spans="1:3" x14ac:dyDescent="0.2">
      <c r="A64" s="5" t="s">
        <v>438</v>
      </c>
      <c r="B64" s="5" t="s">
        <v>439</v>
      </c>
      <c r="C64" s="8">
        <v>4.6010000000000002E-2</v>
      </c>
    </row>
    <row r="65" spans="1:3" x14ac:dyDescent="0.2">
      <c r="A65" s="5" t="s">
        <v>440</v>
      </c>
      <c r="B65" s="5" t="s">
        <v>441</v>
      </c>
      <c r="C65" s="8">
        <v>4.8739999999999999E-2</v>
      </c>
    </row>
    <row r="66" spans="1:3" x14ac:dyDescent="0.2">
      <c r="A66" s="5" t="s">
        <v>442</v>
      </c>
      <c r="B66" s="5" t="s">
        <v>558</v>
      </c>
      <c r="C66" s="11">
        <v>4.8939999999999997E-2</v>
      </c>
    </row>
    <row r="67" spans="1:3" x14ac:dyDescent="0.2">
      <c r="A67" s="5"/>
      <c r="B67" s="5"/>
      <c r="C67" s="11"/>
    </row>
    <row r="68" spans="1:3" x14ac:dyDescent="0.2">
      <c r="A68" s="77" t="s">
        <v>561</v>
      </c>
      <c r="B68" s="77"/>
      <c r="C68" s="77"/>
    </row>
    <row r="69" spans="1:3" x14ac:dyDescent="0.2">
      <c r="A69" s="12" t="s">
        <v>554</v>
      </c>
      <c r="B69" s="12" t="s">
        <v>555</v>
      </c>
      <c r="C69" s="12" t="s">
        <v>557</v>
      </c>
    </row>
    <row r="70" spans="1:3" x14ac:dyDescent="0.2">
      <c r="A70" t="s">
        <v>443</v>
      </c>
      <c r="B70" t="s">
        <v>444</v>
      </c>
      <c r="C70" s="6">
        <v>1.8000000000000001E-19</v>
      </c>
    </row>
    <row r="71" spans="1:3" x14ac:dyDescent="0.2">
      <c r="A71" s="2" t="s">
        <v>445</v>
      </c>
      <c r="B71" s="2" t="s">
        <v>446</v>
      </c>
      <c r="C71" s="15">
        <v>5.0999999999999998E-19</v>
      </c>
    </row>
    <row r="72" spans="1:3" x14ac:dyDescent="0.2">
      <c r="A72" s="2" t="s">
        <v>447</v>
      </c>
      <c r="B72" s="2" t="s">
        <v>448</v>
      </c>
      <c r="C72" s="15">
        <v>6.6E-15</v>
      </c>
    </row>
    <row r="73" spans="1:3" x14ac:dyDescent="0.2">
      <c r="A73" s="2" t="s">
        <v>449</v>
      </c>
      <c r="B73" s="2" t="s">
        <v>450</v>
      </c>
      <c r="C73" s="15">
        <v>4.1000000000000002E-13</v>
      </c>
    </row>
    <row r="74" spans="1:3" x14ac:dyDescent="0.2">
      <c r="A74" s="2" t="s">
        <v>451</v>
      </c>
      <c r="B74" s="2" t="s">
        <v>452</v>
      </c>
      <c r="C74" s="15">
        <v>7.0000000000000001E-12</v>
      </c>
    </row>
    <row r="75" spans="1:3" x14ac:dyDescent="0.2">
      <c r="A75" s="2" t="s">
        <v>453</v>
      </c>
      <c r="B75" s="2" t="s">
        <v>454</v>
      </c>
      <c r="C75" s="15">
        <v>8.4000000000000008E-9</v>
      </c>
    </row>
    <row r="76" spans="1:3" x14ac:dyDescent="0.2">
      <c r="A76" s="2" t="s">
        <v>455</v>
      </c>
      <c r="B76" s="2" t="s">
        <v>456</v>
      </c>
      <c r="C76" s="15">
        <v>1.7999999999999999E-8</v>
      </c>
    </row>
    <row r="77" spans="1:3" x14ac:dyDescent="0.2">
      <c r="A77" s="2" t="s">
        <v>457</v>
      </c>
      <c r="B77" s="2" t="s">
        <v>458</v>
      </c>
      <c r="C77" s="15">
        <v>4.3000000000000001E-8</v>
      </c>
    </row>
    <row r="78" spans="1:3" x14ac:dyDescent="0.2">
      <c r="A78" s="2" t="s">
        <v>459</v>
      </c>
      <c r="B78" s="2" t="s">
        <v>460</v>
      </c>
      <c r="C78" s="15">
        <v>1.6E-7</v>
      </c>
    </row>
    <row r="79" spans="1:3" x14ac:dyDescent="0.2">
      <c r="A79" s="2" t="s">
        <v>461</v>
      </c>
      <c r="B79" s="2" t="s">
        <v>462</v>
      </c>
      <c r="C79" s="15">
        <v>1.6E-7</v>
      </c>
    </row>
    <row r="80" spans="1:3" x14ac:dyDescent="0.2">
      <c r="A80" s="2" t="s">
        <v>463</v>
      </c>
      <c r="B80" s="2" t="s">
        <v>464</v>
      </c>
      <c r="C80" s="15">
        <v>3.7E-7</v>
      </c>
    </row>
    <row r="81" spans="1:3" x14ac:dyDescent="0.2">
      <c r="A81" s="2" t="s">
        <v>465</v>
      </c>
      <c r="B81" s="2" t="s">
        <v>466</v>
      </c>
      <c r="C81" s="15">
        <v>4.4999999999999998E-7</v>
      </c>
    </row>
    <row r="82" spans="1:3" x14ac:dyDescent="0.2">
      <c r="A82" s="2" t="s">
        <v>467</v>
      </c>
      <c r="B82" s="2" t="s">
        <v>468</v>
      </c>
      <c r="C82" s="15">
        <v>1.7E-6</v>
      </c>
    </row>
    <row r="83" spans="1:3" x14ac:dyDescent="0.2">
      <c r="A83" s="2" t="s">
        <v>469</v>
      </c>
      <c r="B83" s="2" t="s">
        <v>470</v>
      </c>
      <c r="C83" s="15">
        <v>2.2000000000000001E-6</v>
      </c>
    </row>
    <row r="84" spans="1:3" x14ac:dyDescent="0.2">
      <c r="A84" s="2" t="s">
        <v>471</v>
      </c>
      <c r="B84" s="2" t="s">
        <v>472</v>
      </c>
      <c r="C84" s="15">
        <v>3.1000000000000001E-5</v>
      </c>
    </row>
    <row r="85" spans="1:3" x14ac:dyDescent="0.2">
      <c r="A85" s="2" t="s">
        <v>473</v>
      </c>
      <c r="B85" s="2" t="s">
        <v>474</v>
      </c>
      <c r="C85" s="15">
        <v>4.6999999999999997E-5</v>
      </c>
    </row>
    <row r="86" spans="1:3" x14ac:dyDescent="0.2">
      <c r="A86" s="2" t="s">
        <v>475</v>
      </c>
      <c r="B86" s="2" t="s">
        <v>476</v>
      </c>
      <c r="C86" s="16">
        <v>1.8000000000000001E-4</v>
      </c>
    </row>
    <row r="87" spans="1:3" x14ac:dyDescent="0.2">
      <c r="A87" s="2" t="s">
        <v>477</v>
      </c>
      <c r="B87" s="2" t="s">
        <v>478</v>
      </c>
      <c r="C87" s="16">
        <v>2.7999999999999998E-4</v>
      </c>
    </row>
    <row r="88" spans="1:3" x14ac:dyDescent="0.2">
      <c r="A88" s="2" t="s">
        <v>479</v>
      </c>
      <c r="B88" s="2" t="s">
        <v>480</v>
      </c>
      <c r="C88" s="16">
        <v>3.8000000000000002E-4</v>
      </c>
    </row>
    <row r="89" spans="1:3" x14ac:dyDescent="0.2">
      <c r="A89" s="2" t="s">
        <v>481</v>
      </c>
      <c r="B89" s="2" t="s">
        <v>482</v>
      </c>
      <c r="C89" s="16">
        <v>1.1800000000000001E-3</v>
      </c>
    </row>
    <row r="90" spans="1:3" x14ac:dyDescent="0.2">
      <c r="A90" s="2" t="s">
        <v>483</v>
      </c>
      <c r="B90" s="2" t="s">
        <v>484</v>
      </c>
      <c r="C90" s="16">
        <v>3.0200000000000001E-3</v>
      </c>
    </row>
    <row r="91" spans="1:3" x14ac:dyDescent="0.2">
      <c r="A91" s="2" t="s">
        <v>485</v>
      </c>
      <c r="B91" s="2" t="s">
        <v>559</v>
      </c>
      <c r="C91" s="16">
        <v>4.4400000000000004E-3</v>
      </c>
    </row>
    <row r="92" spans="1:3" x14ac:dyDescent="0.2">
      <c r="A92" s="2" t="s">
        <v>486</v>
      </c>
      <c r="B92" s="2" t="s">
        <v>487</v>
      </c>
      <c r="C92" s="16">
        <v>6.5300000000000002E-3</v>
      </c>
    </row>
    <row r="93" spans="1:3" x14ac:dyDescent="0.2">
      <c r="A93" s="2" t="s">
        <v>488</v>
      </c>
      <c r="B93" s="2" t="s">
        <v>489</v>
      </c>
      <c r="C93" s="16">
        <v>6.8999999999999999E-3</v>
      </c>
    </row>
    <row r="94" spans="1:3" x14ac:dyDescent="0.2">
      <c r="A94" s="2" t="s">
        <v>490</v>
      </c>
      <c r="B94" s="2" t="s">
        <v>491</v>
      </c>
      <c r="C94" s="16">
        <v>8.5500000000000003E-3</v>
      </c>
    </row>
    <row r="95" spans="1:3" x14ac:dyDescent="0.2">
      <c r="A95" s="2" t="s">
        <v>492</v>
      </c>
      <c r="B95" s="2" t="s">
        <v>493</v>
      </c>
      <c r="C95" s="16">
        <v>9.5200000000000007E-3</v>
      </c>
    </row>
    <row r="96" spans="1:3" x14ac:dyDescent="0.2">
      <c r="A96" s="2" t="s">
        <v>494</v>
      </c>
      <c r="B96" s="2" t="s">
        <v>495</v>
      </c>
      <c r="C96" s="16">
        <v>2.3089999999999999E-2</v>
      </c>
    </row>
    <row r="97" spans="1:3" x14ac:dyDescent="0.2">
      <c r="A97" s="2" t="s">
        <v>496</v>
      </c>
      <c r="B97" s="2" t="s">
        <v>497</v>
      </c>
      <c r="C97" s="16">
        <v>2.8830000000000001E-2</v>
      </c>
    </row>
    <row r="98" spans="1:3" x14ac:dyDescent="0.2">
      <c r="A98" s="2" t="s">
        <v>498</v>
      </c>
      <c r="B98" s="2" t="s">
        <v>499</v>
      </c>
      <c r="C98" s="16">
        <v>2.8830000000000001E-2</v>
      </c>
    </row>
    <row r="99" spans="1:3" x14ac:dyDescent="0.2">
      <c r="A99" s="2" t="s">
        <v>500</v>
      </c>
      <c r="B99" s="2" t="s">
        <v>501</v>
      </c>
      <c r="C99" s="16">
        <v>2.92E-2</v>
      </c>
    </row>
    <row r="100" spans="1:3" x14ac:dyDescent="0.2">
      <c r="A100" s="2"/>
      <c r="B100" s="2"/>
      <c r="C100" s="16"/>
    </row>
    <row r="101" spans="1:3" x14ac:dyDescent="0.2">
      <c r="A101" s="77" t="s">
        <v>560</v>
      </c>
      <c r="B101" s="77"/>
      <c r="C101" s="77"/>
    </row>
    <row r="102" spans="1:3" x14ac:dyDescent="0.2">
      <c r="A102" s="12" t="s">
        <v>554</v>
      </c>
      <c r="B102" s="12" t="s">
        <v>555</v>
      </c>
      <c r="C102" s="12" t="s">
        <v>557</v>
      </c>
    </row>
    <row r="103" spans="1:3" x14ac:dyDescent="0.2">
      <c r="A103" s="5" t="s">
        <v>502</v>
      </c>
      <c r="B103" s="5" t="s">
        <v>503</v>
      </c>
      <c r="C103" s="18" t="s">
        <v>321</v>
      </c>
    </row>
    <row r="104" spans="1:3" x14ac:dyDescent="0.2">
      <c r="A104" s="5" t="s">
        <v>504</v>
      </c>
      <c r="B104" s="5" t="s">
        <v>505</v>
      </c>
      <c r="C104" s="17">
        <v>5.1999999999999999E-14</v>
      </c>
    </row>
    <row r="105" spans="1:3" x14ac:dyDescent="0.2">
      <c r="A105" s="5" t="s">
        <v>506</v>
      </c>
      <c r="B105" s="5" t="s">
        <v>507</v>
      </c>
      <c r="C105" s="17">
        <v>3.8E-13</v>
      </c>
    </row>
    <row r="106" spans="1:3" x14ac:dyDescent="0.2">
      <c r="A106" s="5" t="s">
        <v>508</v>
      </c>
      <c r="B106" s="5" t="s">
        <v>509</v>
      </c>
      <c r="C106" s="17">
        <v>5.2000000000000002E-9</v>
      </c>
    </row>
    <row r="107" spans="1:3" x14ac:dyDescent="0.2">
      <c r="A107" s="5" t="s">
        <v>510</v>
      </c>
      <c r="B107" s="5" t="s">
        <v>511</v>
      </c>
      <c r="C107" s="17">
        <v>1.2E-8</v>
      </c>
    </row>
    <row r="108" spans="1:3" x14ac:dyDescent="0.2">
      <c r="A108" s="5" t="s">
        <v>512</v>
      </c>
      <c r="B108" s="5" t="s">
        <v>513</v>
      </c>
      <c r="C108" s="17">
        <v>4.4999999999999998E-7</v>
      </c>
    </row>
    <row r="109" spans="1:3" x14ac:dyDescent="0.2">
      <c r="A109" s="5" t="s">
        <v>514</v>
      </c>
      <c r="B109" s="5" t="s">
        <v>515</v>
      </c>
      <c r="C109" s="19">
        <v>1E-4</v>
      </c>
    </row>
    <row r="110" spans="1:3" x14ac:dyDescent="0.2">
      <c r="A110" s="5" t="s">
        <v>516</v>
      </c>
      <c r="B110" s="5" t="s">
        <v>517</v>
      </c>
      <c r="C110" s="19">
        <v>4.8999999999999998E-4</v>
      </c>
    </row>
    <row r="111" spans="1:3" x14ac:dyDescent="0.2">
      <c r="A111" s="5" t="s">
        <v>518</v>
      </c>
      <c r="B111" s="5" t="s">
        <v>519</v>
      </c>
      <c r="C111" s="19">
        <v>6.4999999999999997E-4</v>
      </c>
    </row>
    <row r="112" spans="1:3" x14ac:dyDescent="0.2">
      <c r="A112" s="5" t="s">
        <v>520</v>
      </c>
      <c r="B112" s="5" t="s">
        <v>521</v>
      </c>
      <c r="C112" s="19">
        <v>1.6100000000000001E-3</v>
      </c>
    </row>
    <row r="113" spans="1:3" x14ac:dyDescent="0.2">
      <c r="A113" s="5" t="s">
        <v>522</v>
      </c>
      <c r="B113" s="5" t="s">
        <v>523</v>
      </c>
      <c r="C113" s="19">
        <v>2.0100000000000001E-3</v>
      </c>
    </row>
    <row r="114" spans="1:3" x14ac:dyDescent="0.2">
      <c r="A114" s="5" t="s">
        <v>524</v>
      </c>
      <c r="B114" s="5" t="s">
        <v>525</v>
      </c>
      <c r="C114" s="19">
        <v>2.4299999999999999E-3</v>
      </c>
    </row>
    <row r="115" spans="1:3" x14ac:dyDescent="0.2">
      <c r="A115" s="5" t="s">
        <v>526</v>
      </c>
      <c r="B115" s="5" t="s">
        <v>562</v>
      </c>
      <c r="C115" s="19">
        <v>3.0000000000000001E-3</v>
      </c>
    </row>
    <row r="116" spans="1:3" x14ac:dyDescent="0.2">
      <c r="A116" s="5" t="s">
        <v>527</v>
      </c>
      <c r="B116" s="5" t="s">
        <v>528</v>
      </c>
      <c r="C116" s="19">
        <v>4.1799999999999997E-3</v>
      </c>
    </row>
    <row r="117" spans="1:3" x14ac:dyDescent="0.2">
      <c r="A117" s="5" t="s">
        <v>529</v>
      </c>
      <c r="B117" s="5" t="s">
        <v>563</v>
      </c>
      <c r="C117" s="19">
        <v>6.7200000000000003E-3</v>
      </c>
    </row>
    <row r="118" spans="1:3" x14ac:dyDescent="0.2">
      <c r="A118" s="5" t="s">
        <v>530</v>
      </c>
      <c r="B118" s="5" t="s">
        <v>531</v>
      </c>
      <c r="C118" s="19">
        <v>9.9699999999999997E-3</v>
      </c>
    </row>
    <row r="119" spans="1:3" x14ac:dyDescent="0.2">
      <c r="A119" s="5" t="s">
        <v>532</v>
      </c>
      <c r="B119" s="5" t="s">
        <v>533</v>
      </c>
      <c r="C119" s="19">
        <v>1.261E-2</v>
      </c>
    </row>
    <row r="120" spans="1:3" x14ac:dyDescent="0.2">
      <c r="A120" s="5" t="s">
        <v>534</v>
      </c>
      <c r="B120" s="5" t="s">
        <v>535</v>
      </c>
      <c r="C120" s="19">
        <v>1.559E-2</v>
      </c>
    </row>
    <row r="121" spans="1:3" x14ac:dyDescent="0.2">
      <c r="A121" s="5" t="s">
        <v>536</v>
      </c>
      <c r="B121" s="5" t="s">
        <v>537</v>
      </c>
      <c r="C121" s="19">
        <v>1.8030000000000001E-2</v>
      </c>
    </row>
    <row r="122" spans="1:3" x14ac:dyDescent="0.2">
      <c r="A122" s="5" t="s">
        <v>538</v>
      </c>
      <c r="B122" s="5" t="s">
        <v>539</v>
      </c>
      <c r="C122" s="19">
        <v>2.2759999999999999E-2</v>
      </c>
    </row>
    <row r="123" spans="1:3" x14ac:dyDescent="0.2">
      <c r="A123" s="5" t="s">
        <v>540</v>
      </c>
      <c r="B123" s="5" t="s">
        <v>541</v>
      </c>
      <c r="C123" s="19">
        <v>2.2759999999999999E-2</v>
      </c>
    </row>
    <row r="124" spans="1:3" x14ac:dyDescent="0.2">
      <c r="A124" s="5" t="s">
        <v>542</v>
      </c>
      <c r="B124" s="5" t="s">
        <v>543</v>
      </c>
      <c r="C124" s="19">
        <v>3.1E-2</v>
      </c>
    </row>
    <row r="125" spans="1:3" x14ac:dyDescent="0.2">
      <c r="A125" s="5" t="s">
        <v>544</v>
      </c>
      <c r="B125" s="5" t="s">
        <v>545</v>
      </c>
      <c r="C125" s="19">
        <v>3.363E-2</v>
      </c>
    </row>
    <row r="126" spans="1:3" x14ac:dyDescent="0.2">
      <c r="A126" s="5" t="s">
        <v>546</v>
      </c>
      <c r="B126" s="5" t="s">
        <v>547</v>
      </c>
      <c r="C126" s="19">
        <v>4.0219999999999999E-2</v>
      </c>
    </row>
    <row r="127" spans="1:3" x14ac:dyDescent="0.2">
      <c r="A127" s="5" t="s">
        <v>548</v>
      </c>
      <c r="B127" s="5" t="s">
        <v>549</v>
      </c>
      <c r="C127" s="19">
        <v>4.0219999999999999E-2</v>
      </c>
    </row>
    <row r="128" spans="1:3" x14ac:dyDescent="0.2">
      <c r="A128" s="5" t="s">
        <v>550</v>
      </c>
      <c r="B128" s="5" t="s">
        <v>551</v>
      </c>
      <c r="C128" s="19">
        <v>4.0219999999999999E-2</v>
      </c>
    </row>
    <row r="129" spans="1:3" x14ac:dyDescent="0.2">
      <c r="A129" s="5" t="s">
        <v>552</v>
      </c>
      <c r="B129" s="5" t="s">
        <v>553</v>
      </c>
      <c r="C129" s="19">
        <v>4.7079999999999997E-2</v>
      </c>
    </row>
  </sheetData>
  <mergeCells count="4">
    <mergeCell ref="A3:C3"/>
    <mergeCell ref="A1:C1"/>
    <mergeCell ref="A68:C68"/>
    <mergeCell ref="A101:C10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411CC-6BE5-0647-BF9E-4E273BB9AD16}">
  <dimension ref="A1:E75"/>
  <sheetViews>
    <sheetView workbookViewId="0">
      <selection activeCell="C26" sqref="C26"/>
    </sheetView>
  </sheetViews>
  <sheetFormatPr baseColWidth="10" defaultRowHeight="16" x14ac:dyDescent="0.2"/>
  <cols>
    <col min="1" max="1" width="10.83203125" style="9"/>
    <col min="2" max="2" width="68.83203125" style="9" bestFit="1" customWidth="1"/>
    <col min="3" max="16384" width="10.83203125" style="9"/>
  </cols>
  <sheetData>
    <row r="1" spans="1:3" x14ac:dyDescent="0.2">
      <c r="A1" s="57" t="s">
        <v>733</v>
      </c>
      <c r="B1" s="57"/>
      <c r="C1" s="57"/>
    </row>
    <row r="3" spans="1:3" x14ac:dyDescent="0.2">
      <c r="A3" s="77" t="s">
        <v>556</v>
      </c>
      <c r="B3" s="77"/>
      <c r="C3" s="77"/>
    </row>
    <row r="4" spans="1:3" x14ac:dyDescent="0.2">
      <c r="A4" s="12" t="s">
        <v>554</v>
      </c>
      <c r="B4" s="12" t="s">
        <v>555</v>
      </c>
      <c r="C4" s="12" t="s">
        <v>557</v>
      </c>
    </row>
    <row r="5" spans="1:3" x14ac:dyDescent="0.2">
      <c r="A5" s="5" t="s">
        <v>328</v>
      </c>
      <c r="B5" s="5" t="s">
        <v>329</v>
      </c>
      <c r="C5" s="17">
        <v>1.0999999999999999E-10</v>
      </c>
    </row>
    <row r="6" spans="1:3" x14ac:dyDescent="0.2">
      <c r="A6" s="5" t="s">
        <v>326</v>
      </c>
      <c r="B6" s="5" t="s">
        <v>327</v>
      </c>
      <c r="C6" s="17">
        <v>8.6999999999999999E-10</v>
      </c>
    </row>
    <row r="7" spans="1:3" x14ac:dyDescent="0.2">
      <c r="A7" s="5" t="s">
        <v>338</v>
      </c>
      <c r="B7" s="5" t="s">
        <v>339</v>
      </c>
      <c r="C7" s="17">
        <v>1.3000000000000001E-9</v>
      </c>
    </row>
    <row r="8" spans="1:3" x14ac:dyDescent="0.2">
      <c r="A8" s="5" t="s">
        <v>334</v>
      </c>
      <c r="B8" s="5" t="s">
        <v>335</v>
      </c>
      <c r="C8" s="17">
        <v>1.3999999999999999E-9</v>
      </c>
    </row>
    <row r="9" spans="1:3" x14ac:dyDescent="0.2">
      <c r="A9" s="5" t="s">
        <v>336</v>
      </c>
      <c r="B9" s="5" t="s">
        <v>337</v>
      </c>
      <c r="C9" s="17">
        <v>1.6999999999999999E-9</v>
      </c>
    </row>
    <row r="10" spans="1:3" x14ac:dyDescent="0.2">
      <c r="A10" s="5" t="s">
        <v>340</v>
      </c>
      <c r="B10" s="5" t="s">
        <v>341</v>
      </c>
      <c r="C10" s="17">
        <v>4.3999999999999997E-8</v>
      </c>
    </row>
    <row r="11" spans="1:3" x14ac:dyDescent="0.2">
      <c r="A11" s="5" t="s">
        <v>342</v>
      </c>
      <c r="B11" s="5" t="s">
        <v>343</v>
      </c>
      <c r="C11" s="17">
        <v>7.0000000000000005E-8</v>
      </c>
    </row>
    <row r="12" spans="1:3" x14ac:dyDescent="0.2">
      <c r="A12" s="5" t="s">
        <v>352</v>
      </c>
      <c r="B12" s="5" t="s">
        <v>353</v>
      </c>
      <c r="C12" s="17">
        <v>2.0000000000000002E-5</v>
      </c>
    </row>
    <row r="13" spans="1:3" x14ac:dyDescent="0.2">
      <c r="A13" s="5" t="s">
        <v>348</v>
      </c>
      <c r="B13" s="5" t="s">
        <v>349</v>
      </c>
      <c r="C13" s="19">
        <v>1.1E-4</v>
      </c>
    </row>
    <row r="14" spans="1:3" x14ac:dyDescent="0.2">
      <c r="A14" s="5" t="s">
        <v>332</v>
      </c>
      <c r="B14" s="5" t="s">
        <v>333</v>
      </c>
      <c r="C14" s="19">
        <v>1.1E-4</v>
      </c>
    </row>
    <row r="15" spans="1:3" x14ac:dyDescent="0.2">
      <c r="A15" s="5" t="s">
        <v>346</v>
      </c>
      <c r="B15" s="5" t="s">
        <v>347</v>
      </c>
      <c r="C15" s="19">
        <v>9.6000000000000002E-4</v>
      </c>
    </row>
    <row r="16" spans="1:3" x14ac:dyDescent="0.2">
      <c r="A16" s="5" t="s">
        <v>380</v>
      </c>
      <c r="B16" s="5" t="s">
        <v>381</v>
      </c>
      <c r="C16" s="19">
        <v>2.2200000000000002E-3</v>
      </c>
    </row>
    <row r="17" spans="1:3" x14ac:dyDescent="0.2">
      <c r="A17" s="5" t="s">
        <v>564</v>
      </c>
      <c r="B17" s="5" t="s">
        <v>565</v>
      </c>
      <c r="C17" s="19">
        <v>2.7799999999999999E-3</v>
      </c>
    </row>
    <row r="18" spans="1:3" x14ac:dyDescent="0.2">
      <c r="A18" s="5" t="s">
        <v>566</v>
      </c>
      <c r="B18" s="5" t="s">
        <v>567</v>
      </c>
      <c r="C18" s="19">
        <v>4.6800000000000001E-3</v>
      </c>
    </row>
    <row r="19" spans="1:3" x14ac:dyDescent="0.2">
      <c r="A19" s="5" t="s">
        <v>568</v>
      </c>
      <c r="B19" s="5" t="s">
        <v>569</v>
      </c>
      <c r="C19" s="19">
        <v>5.6800000000000002E-3</v>
      </c>
    </row>
    <row r="20" spans="1:3" x14ac:dyDescent="0.2">
      <c r="A20" s="5" t="s">
        <v>570</v>
      </c>
      <c r="B20" s="5" t="s">
        <v>571</v>
      </c>
      <c r="C20" s="19">
        <v>6.7600000000000004E-3</v>
      </c>
    </row>
    <row r="21" spans="1:3" x14ac:dyDescent="0.2">
      <c r="A21" s="5" t="s">
        <v>572</v>
      </c>
      <c r="B21" s="5" t="s">
        <v>573</v>
      </c>
      <c r="C21" s="19">
        <v>6.7600000000000004E-3</v>
      </c>
    </row>
    <row r="22" spans="1:3" x14ac:dyDescent="0.2">
      <c r="A22" s="5" t="s">
        <v>574</v>
      </c>
      <c r="B22" s="5" t="s">
        <v>575</v>
      </c>
      <c r="C22" s="19">
        <v>9.1999999999999998E-3</v>
      </c>
    </row>
    <row r="23" spans="1:3" x14ac:dyDescent="0.2">
      <c r="A23" s="5" t="s">
        <v>386</v>
      </c>
      <c r="B23" s="5" t="s">
        <v>387</v>
      </c>
      <c r="C23" s="19">
        <v>1.0540000000000001E-2</v>
      </c>
    </row>
    <row r="24" spans="1:3" x14ac:dyDescent="0.2">
      <c r="A24" s="5" t="s">
        <v>576</v>
      </c>
      <c r="B24" s="5" t="s">
        <v>577</v>
      </c>
      <c r="C24" s="19">
        <v>1.094E-2</v>
      </c>
    </row>
    <row r="25" spans="1:3" x14ac:dyDescent="0.2">
      <c r="A25" s="5" t="s">
        <v>344</v>
      </c>
      <c r="B25" s="5" t="s">
        <v>345</v>
      </c>
      <c r="C25" s="19">
        <v>1.197E-2</v>
      </c>
    </row>
    <row r="26" spans="1:3" x14ac:dyDescent="0.2">
      <c r="A26" s="5" t="s">
        <v>324</v>
      </c>
      <c r="B26" s="5" t="s">
        <v>325</v>
      </c>
      <c r="C26" s="19">
        <v>1.477E-2</v>
      </c>
    </row>
    <row r="27" spans="1:3" x14ac:dyDescent="0.2">
      <c r="A27" s="5" t="s">
        <v>362</v>
      </c>
      <c r="B27" s="5" t="s">
        <v>363</v>
      </c>
      <c r="C27" s="19">
        <v>1.4930000000000001E-2</v>
      </c>
    </row>
    <row r="28" spans="1:3" x14ac:dyDescent="0.2">
      <c r="A28" s="5" t="s">
        <v>578</v>
      </c>
      <c r="B28" s="5" t="s">
        <v>579</v>
      </c>
      <c r="C28" s="19">
        <v>2.0830000000000001E-2</v>
      </c>
    </row>
    <row r="29" spans="1:3" x14ac:dyDescent="0.2">
      <c r="A29" s="5" t="s">
        <v>319</v>
      </c>
      <c r="B29" s="5" t="s">
        <v>320</v>
      </c>
      <c r="C29" s="19">
        <v>3.117E-2</v>
      </c>
    </row>
    <row r="30" spans="1:3" x14ac:dyDescent="0.2">
      <c r="A30" s="5" t="s">
        <v>580</v>
      </c>
      <c r="B30" s="5" t="s">
        <v>581</v>
      </c>
      <c r="C30" s="19">
        <v>3.1189999999999999E-2</v>
      </c>
    </row>
    <row r="31" spans="1:3" x14ac:dyDescent="0.2">
      <c r="A31" s="5" t="s">
        <v>582</v>
      </c>
      <c r="B31" s="5" t="s">
        <v>583</v>
      </c>
      <c r="C31" s="19">
        <v>4.3999999999999997E-2</v>
      </c>
    </row>
    <row r="33" spans="1:3" x14ac:dyDescent="0.2">
      <c r="A33" s="77" t="s">
        <v>561</v>
      </c>
      <c r="B33" s="77"/>
      <c r="C33" s="77"/>
    </row>
    <row r="34" spans="1:3" x14ac:dyDescent="0.2">
      <c r="A34" s="12" t="s">
        <v>554</v>
      </c>
      <c r="B34" s="12" t="s">
        <v>555</v>
      </c>
      <c r="C34" s="12" t="s">
        <v>557</v>
      </c>
    </row>
    <row r="35" spans="1:3" x14ac:dyDescent="0.2">
      <c r="A35" s="5" t="s">
        <v>451</v>
      </c>
      <c r="B35" s="5" t="s">
        <v>452</v>
      </c>
      <c r="C35" s="17">
        <v>4.2999999999999999E-13</v>
      </c>
    </row>
    <row r="36" spans="1:3" x14ac:dyDescent="0.2">
      <c r="A36" s="5" t="s">
        <v>455</v>
      </c>
      <c r="B36" s="5" t="s">
        <v>456</v>
      </c>
      <c r="C36" s="17">
        <v>1.1999999999999999E-12</v>
      </c>
    </row>
    <row r="37" spans="1:3" x14ac:dyDescent="0.2">
      <c r="A37" s="5" t="s">
        <v>469</v>
      </c>
      <c r="B37" s="5" t="s">
        <v>470</v>
      </c>
      <c r="C37" s="17">
        <v>1.5E-10</v>
      </c>
    </row>
    <row r="38" spans="1:3" x14ac:dyDescent="0.2">
      <c r="A38" s="5" t="s">
        <v>479</v>
      </c>
      <c r="B38" s="5" t="s">
        <v>480</v>
      </c>
      <c r="C38" s="17">
        <v>4.2000000000000004E-9</v>
      </c>
    </row>
    <row r="39" spans="1:3" x14ac:dyDescent="0.2">
      <c r="A39" s="5" t="s">
        <v>453</v>
      </c>
      <c r="B39" s="5" t="s">
        <v>454</v>
      </c>
      <c r="C39" s="17">
        <v>1.6999999999999999E-7</v>
      </c>
    </row>
    <row r="40" spans="1:3" x14ac:dyDescent="0.2">
      <c r="A40" s="5" t="s">
        <v>457</v>
      </c>
      <c r="B40" s="5" t="s">
        <v>458</v>
      </c>
      <c r="C40" s="17">
        <v>4.0999999999999999E-7</v>
      </c>
    </row>
    <row r="41" spans="1:3" x14ac:dyDescent="0.2">
      <c r="A41" s="5" t="s">
        <v>465</v>
      </c>
      <c r="B41" s="5" t="s">
        <v>466</v>
      </c>
      <c r="C41" s="17">
        <v>6.4999999999999996E-6</v>
      </c>
    </row>
    <row r="42" spans="1:3" x14ac:dyDescent="0.2">
      <c r="A42" s="5" t="s">
        <v>449</v>
      </c>
      <c r="B42" s="5" t="s">
        <v>450</v>
      </c>
      <c r="C42" s="17">
        <v>3.1999999999999999E-5</v>
      </c>
    </row>
    <row r="43" spans="1:3" x14ac:dyDescent="0.2">
      <c r="A43" s="5" t="s">
        <v>584</v>
      </c>
      <c r="B43" s="5" t="s">
        <v>585</v>
      </c>
      <c r="C43" s="19">
        <v>1E-3</v>
      </c>
    </row>
    <row r="44" spans="1:3" x14ac:dyDescent="0.2">
      <c r="A44" s="5" t="s">
        <v>586</v>
      </c>
      <c r="B44" s="5" t="s">
        <v>587</v>
      </c>
      <c r="C44" s="19">
        <v>1E-3</v>
      </c>
    </row>
    <row r="45" spans="1:3" x14ac:dyDescent="0.2">
      <c r="A45" s="5" t="s">
        <v>588</v>
      </c>
      <c r="B45" s="5" t="s">
        <v>589</v>
      </c>
      <c r="C45" s="19">
        <v>1.4E-3</v>
      </c>
    </row>
    <row r="46" spans="1:3" x14ac:dyDescent="0.2">
      <c r="A46" s="5" t="s">
        <v>443</v>
      </c>
      <c r="B46" s="5" t="s">
        <v>444</v>
      </c>
      <c r="C46" s="19">
        <v>2.8E-3</v>
      </c>
    </row>
    <row r="47" spans="1:3" x14ac:dyDescent="0.2">
      <c r="A47" s="5" t="s">
        <v>459</v>
      </c>
      <c r="B47" s="5" t="s">
        <v>460</v>
      </c>
      <c r="C47" s="19">
        <v>3.7000000000000002E-3</v>
      </c>
    </row>
    <row r="48" spans="1:3" x14ac:dyDescent="0.2">
      <c r="A48" s="5" t="s">
        <v>590</v>
      </c>
      <c r="B48" s="5" t="s">
        <v>591</v>
      </c>
      <c r="C48" s="19">
        <v>6.0000000000000001E-3</v>
      </c>
    </row>
    <row r="49" spans="1:5" x14ac:dyDescent="0.2">
      <c r="A49" s="5" t="s">
        <v>592</v>
      </c>
      <c r="B49" s="5" t="s">
        <v>593</v>
      </c>
      <c r="C49" s="19">
        <v>1.55E-2</v>
      </c>
    </row>
    <row r="50" spans="1:5" x14ac:dyDescent="0.2">
      <c r="A50" s="5" t="s">
        <v>594</v>
      </c>
      <c r="B50" s="5" t="s">
        <v>595</v>
      </c>
      <c r="C50" s="19">
        <v>1.9599999999999999E-2</v>
      </c>
    </row>
    <row r="51" spans="1:5" x14ac:dyDescent="0.2">
      <c r="A51" s="5" t="s">
        <v>596</v>
      </c>
      <c r="B51" s="5" t="s">
        <v>597</v>
      </c>
      <c r="C51" s="19">
        <v>2.4299999999999999E-2</v>
      </c>
    </row>
    <row r="52" spans="1:5" x14ac:dyDescent="0.2">
      <c r="A52" s="5" t="s">
        <v>598</v>
      </c>
      <c r="B52" s="5" t="s">
        <v>599</v>
      </c>
      <c r="C52" s="19">
        <v>2.5700000000000001E-2</v>
      </c>
    </row>
    <row r="53" spans="1:5" x14ac:dyDescent="0.2">
      <c r="A53" s="5" t="s">
        <v>471</v>
      </c>
      <c r="B53" s="5" t="s">
        <v>472</v>
      </c>
      <c r="C53" s="19">
        <v>2.5700000000000001E-2</v>
      </c>
    </row>
    <row r="54" spans="1:5" x14ac:dyDescent="0.2">
      <c r="A54" s="5" t="s">
        <v>600</v>
      </c>
      <c r="B54" s="5" t="s">
        <v>601</v>
      </c>
      <c r="C54" s="19">
        <v>4.6800000000000001E-2</v>
      </c>
    </row>
    <row r="56" spans="1:5" x14ac:dyDescent="0.2">
      <c r="A56" s="77" t="s">
        <v>560</v>
      </c>
      <c r="B56" s="77"/>
      <c r="C56" s="77"/>
    </row>
    <row r="57" spans="1:5" x14ac:dyDescent="0.2">
      <c r="A57" s="12" t="s">
        <v>554</v>
      </c>
      <c r="B57" s="12" t="s">
        <v>555</v>
      </c>
      <c r="C57" s="12" t="s">
        <v>557</v>
      </c>
    </row>
    <row r="58" spans="1:5" x14ac:dyDescent="0.2">
      <c r="A58" s="21" t="s">
        <v>504</v>
      </c>
      <c r="B58" s="21" t="s">
        <v>505</v>
      </c>
      <c r="C58" s="22">
        <v>3.6000000000000001E-15</v>
      </c>
      <c r="D58" s="21"/>
      <c r="E58" s="21"/>
    </row>
    <row r="59" spans="1:5" x14ac:dyDescent="0.2">
      <c r="A59" s="21" t="s">
        <v>506</v>
      </c>
      <c r="B59" s="21" t="s">
        <v>507</v>
      </c>
      <c r="C59" s="22">
        <v>2.8000000000000001E-14</v>
      </c>
      <c r="D59" s="21"/>
      <c r="E59" s="21"/>
    </row>
    <row r="60" spans="1:5" x14ac:dyDescent="0.2">
      <c r="A60" s="21" t="s">
        <v>520</v>
      </c>
      <c r="B60" s="21" t="s">
        <v>521</v>
      </c>
      <c r="C60" s="23">
        <v>1.7700000000000001E-3</v>
      </c>
      <c r="D60" s="21"/>
      <c r="E60" s="21"/>
    </row>
    <row r="61" spans="1:5" x14ac:dyDescent="0.2">
      <c r="A61" s="21" t="s">
        <v>522</v>
      </c>
      <c r="B61" s="21" t="s">
        <v>523</v>
      </c>
      <c r="C61" s="23">
        <v>2.2599999999999999E-3</v>
      </c>
      <c r="D61" s="21"/>
      <c r="E61" s="21"/>
    </row>
    <row r="62" spans="1:5" x14ac:dyDescent="0.2">
      <c r="A62" s="21" t="s">
        <v>542</v>
      </c>
      <c r="B62" s="21" t="s">
        <v>543</v>
      </c>
      <c r="C62" s="23">
        <v>2.33E-3</v>
      </c>
      <c r="D62" s="21"/>
      <c r="E62" s="21"/>
    </row>
    <row r="63" spans="1:5" x14ac:dyDescent="0.2">
      <c r="A63" s="21" t="s">
        <v>526</v>
      </c>
      <c r="B63" s="21" t="s">
        <v>602</v>
      </c>
      <c r="C63" s="23">
        <v>3.5400000000000002E-3</v>
      </c>
      <c r="D63" s="21"/>
      <c r="E63" s="21"/>
    </row>
    <row r="64" spans="1:5" x14ac:dyDescent="0.2">
      <c r="A64" s="21" t="s">
        <v>524</v>
      </c>
      <c r="B64" s="21" t="s">
        <v>525</v>
      </c>
      <c r="C64" s="23">
        <v>3.5599999999999998E-3</v>
      </c>
      <c r="D64" s="21"/>
      <c r="E64" s="21"/>
    </row>
    <row r="65" spans="1:5" x14ac:dyDescent="0.2">
      <c r="A65" s="21" t="s">
        <v>502</v>
      </c>
      <c r="B65" s="21" t="s">
        <v>503</v>
      </c>
      <c r="C65" s="23">
        <v>3.7100000000000002E-3</v>
      </c>
      <c r="D65" s="21"/>
      <c r="E65" s="21"/>
    </row>
    <row r="66" spans="1:5" x14ac:dyDescent="0.2">
      <c r="A66" s="21" t="s">
        <v>603</v>
      </c>
      <c r="B66" s="21" t="s">
        <v>604</v>
      </c>
      <c r="C66" s="23">
        <v>1.102E-2</v>
      </c>
      <c r="D66" s="21"/>
      <c r="E66" s="21"/>
    </row>
    <row r="67" spans="1:5" x14ac:dyDescent="0.2">
      <c r="A67" s="21" t="s">
        <v>605</v>
      </c>
      <c r="B67" s="21" t="s">
        <v>606</v>
      </c>
      <c r="C67" s="23">
        <v>1.2330000000000001E-2</v>
      </c>
      <c r="D67" s="21"/>
      <c r="E67" s="21"/>
    </row>
    <row r="68" spans="1:5" x14ac:dyDescent="0.2">
      <c r="A68" s="21" t="s">
        <v>530</v>
      </c>
      <c r="B68" s="21" t="s">
        <v>531</v>
      </c>
      <c r="C68" s="23">
        <v>1.37E-2</v>
      </c>
      <c r="D68" s="21"/>
      <c r="E68" s="21"/>
    </row>
    <row r="69" spans="1:5" x14ac:dyDescent="0.2">
      <c r="A69" s="21" t="s">
        <v>607</v>
      </c>
      <c r="B69" s="21" t="s">
        <v>608</v>
      </c>
      <c r="C69" s="23">
        <v>1.4069999999999999E-2</v>
      </c>
      <c r="D69" s="21"/>
      <c r="E69" s="21"/>
    </row>
    <row r="70" spans="1:5" x14ac:dyDescent="0.2">
      <c r="A70" s="21" t="s">
        <v>609</v>
      </c>
      <c r="B70" s="21" t="s">
        <v>610</v>
      </c>
      <c r="C70" s="23">
        <v>1.5879999999999998E-2</v>
      </c>
      <c r="D70" s="21"/>
      <c r="E70" s="21"/>
    </row>
    <row r="71" spans="1:5" x14ac:dyDescent="0.2">
      <c r="A71" s="21" t="s">
        <v>611</v>
      </c>
      <c r="B71" s="21" t="s">
        <v>612</v>
      </c>
      <c r="C71" s="23">
        <v>1.925E-2</v>
      </c>
      <c r="D71" s="21"/>
      <c r="E71" s="21"/>
    </row>
    <row r="72" spans="1:5" x14ac:dyDescent="0.2">
      <c r="A72" s="21" t="s">
        <v>613</v>
      </c>
      <c r="B72" s="21" t="s">
        <v>614</v>
      </c>
      <c r="C72" s="23">
        <v>2.29E-2</v>
      </c>
      <c r="D72" s="21"/>
      <c r="E72" s="21"/>
    </row>
    <row r="73" spans="1:5" x14ac:dyDescent="0.2">
      <c r="A73" s="21" t="s">
        <v>615</v>
      </c>
      <c r="B73" s="21" t="s">
        <v>616</v>
      </c>
      <c r="C73" s="23">
        <v>3.175E-2</v>
      </c>
      <c r="D73" s="21"/>
      <c r="E73" s="21"/>
    </row>
    <row r="74" spans="1:5" x14ac:dyDescent="0.2">
      <c r="A74" s="21" t="s">
        <v>617</v>
      </c>
      <c r="B74" s="21" t="s">
        <v>618</v>
      </c>
      <c r="C74" s="23">
        <v>3.6220000000000002E-2</v>
      </c>
      <c r="D74" s="21"/>
      <c r="E74" s="21"/>
    </row>
    <row r="75" spans="1:5" x14ac:dyDescent="0.2">
      <c r="A75" s="21" t="s">
        <v>510</v>
      </c>
      <c r="B75" s="21" t="s">
        <v>511</v>
      </c>
      <c r="C75" s="23">
        <v>4.9549999999999997E-2</v>
      </c>
      <c r="D75" s="21"/>
      <c r="E75" s="21"/>
    </row>
  </sheetData>
  <mergeCells count="4">
    <mergeCell ref="A1:C1"/>
    <mergeCell ref="A3:C3"/>
    <mergeCell ref="A33:C33"/>
    <mergeCell ref="A56:C5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0D8F4-2A06-B243-B141-0DA2C9EB52C7}">
  <dimension ref="A1:C15"/>
  <sheetViews>
    <sheetView workbookViewId="0">
      <selection activeCell="E35" sqref="E35"/>
    </sheetView>
  </sheetViews>
  <sheetFormatPr baseColWidth="10" defaultRowHeight="16" x14ac:dyDescent="0.2"/>
  <cols>
    <col min="1" max="1" width="12.1640625" customWidth="1"/>
    <col min="2" max="2" width="47" bestFit="1" customWidth="1"/>
    <col min="3" max="3" width="12.33203125" customWidth="1"/>
  </cols>
  <sheetData>
    <row r="1" spans="1:3" x14ac:dyDescent="0.2">
      <c r="A1" s="42" t="s">
        <v>734</v>
      </c>
      <c r="B1" s="42"/>
      <c r="C1" s="42"/>
    </row>
    <row r="2" spans="1:3" x14ac:dyDescent="0.2">
      <c r="A2" s="9"/>
      <c r="B2" s="9"/>
      <c r="C2" s="9"/>
    </row>
    <row r="3" spans="1:3" x14ac:dyDescent="0.2">
      <c r="A3" s="77" t="s">
        <v>556</v>
      </c>
      <c r="B3" s="77"/>
      <c r="C3" s="77"/>
    </row>
    <row r="4" spans="1:3" x14ac:dyDescent="0.2">
      <c r="A4" s="12" t="s">
        <v>554</v>
      </c>
      <c r="B4" s="12" t="s">
        <v>555</v>
      </c>
      <c r="C4" s="12" t="s">
        <v>557</v>
      </c>
    </row>
    <row r="5" spans="1:3" x14ac:dyDescent="0.2">
      <c r="A5" t="s">
        <v>619</v>
      </c>
      <c r="B5" t="s">
        <v>620</v>
      </c>
      <c r="C5" s="13">
        <v>6.4000000000000005E-4</v>
      </c>
    </row>
    <row r="6" spans="1:3" x14ac:dyDescent="0.2">
      <c r="A6" t="s">
        <v>621</v>
      </c>
      <c r="B6" t="s">
        <v>622</v>
      </c>
      <c r="C6" s="13">
        <v>8.8999999999999995E-4</v>
      </c>
    </row>
    <row r="7" spans="1:3" x14ac:dyDescent="0.2">
      <c r="A7" t="s">
        <v>623</v>
      </c>
      <c r="B7" t="s">
        <v>624</v>
      </c>
      <c r="C7" s="13">
        <v>1.33E-3</v>
      </c>
    </row>
    <row r="8" spans="1:3" x14ac:dyDescent="0.2">
      <c r="A8" t="s">
        <v>625</v>
      </c>
      <c r="B8" t="s">
        <v>626</v>
      </c>
      <c r="C8" s="13">
        <v>1.4300000000000001E-3</v>
      </c>
    </row>
    <row r="9" spans="1:3" x14ac:dyDescent="0.2">
      <c r="A9" t="s">
        <v>627</v>
      </c>
      <c r="B9" t="s">
        <v>628</v>
      </c>
      <c r="C9" s="13">
        <v>3.9100000000000003E-2</v>
      </c>
    </row>
    <row r="11" spans="1:3" x14ac:dyDescent="0.2">
      <c r="A11" s="77" t="s">
        <v>560</v>
      </c>
      <c r="B11" s="77"/>
      <c r="C11" s="77"/>
    </row>
    <row r="12" spans="1:3" x14ac:dyDescent="0.2">
      <c r="A12" s="12" t="s">
        <v>554</v>
      </c>
      <c r="B12" s="12" t="s">
        <v>555</v>
      </c>
      <c r="C12" s="12" t="s">
        <v>557</v>
      </c>
    </row>
    <row r="13" spans="1:3" x14ac:dyDescent="0.2">
      <c r="A13" t="s">
        <v>629</v>
      </c>
      <c r="B13" t="s">
        <v>630</v>
      </c>
      <c r="C13" s="13">
        <v>2.5000000000000001E-4</v>
      </c>
    </row>
    <row r="14" spans="1:3" x14ac:dyDescent="0.2">
      <c r="A14" t="s">
        <v>609</v>
      </c>
      <c r="B14" t="s">
        <v>610</v>
      </c>
      <c r="C14" s="13">
        <v>6.7999999999999996E-3</v>
      </c>
    </row>
    <row r="15" spans="1:3" x14ac:dyDescent="0.2">
      <c r="A15" t="s">
        <v>631</v>
      </c>
      <c r="B15" t="s">
        <v>632</v>
      </c>
      <c r="C15" s="13">
        <v>8.5500000000000003E-3</v>
      </c>
    </row>
  </sheetData>
  <mergeCells count="2">
    <mergeCell ref="A3:C3"/>
    <mergeCell ref="A11:C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D21AE-84C3-184E-9E12-81F73F50794C}">
  <dimension ref="A1:E7"/>
  <sheetViews>
    <sheetView workbookViewId="0">
      <selection activeCell="H27" sqref="H27"/>
    </sheetView>
  </sheetViews>
  <sheetFormatPr baseColWidth="10" defaultRowHeight="16" x14ac:dyDescent="0.2"/>
  <cols>
    <col min="1" max="1" width="45.33203125" bestFit="1" customWidth="1"/>
  </cols>
  <sheetData>
    <row r="1" spans="1:5" x14ac:dyDescent="0.2">
      <c r="A1" s="57" t="s">
        <v>671</v>
      </c>
      <c r="B1" s="57"/>
      <c r="C1" s="57"/>
    </row>
    <row r="2" spans="1:5" s="2" customFormat="1" x14ac:dyDescent="0.2"/>
    <row r="3" spans="1:5" s="2" customFormat="1" x14ac:dyDescent="0.2">
      <c r="A3" s="29" t="s">
        <v>672</v>
      </c>
      <c r="B3" s="29" t="s">
        <v>673</v>
      </c>
      <c r="C3" s="29" t="s">
        <v>666</v>
      </c>
      <c r="D3" s="3"/>
      <c r="E3" s="3"/>
    </row>
    <row r="4" spans="1:5" s="2" customFormat="1" x14ac:dyDescent="0.2">
      <c r="A4" s="2" t="s">
        <v>674</v>
      </c>
      <c r="B4" s="2" t="s">
        <v>675</v>
      </c>
      <c r="C4" s="15">
        <v>1.95862762205E-51</v>
      </c>
    </row>
    <row r="5" spans="1:5" s="2" customFormat="1" x14ac:dyDescent="0.2">
      <c r="A5" s="2" t="s">
        <v>676</v>
      </c>
      <c r="B5" s="2" t="s">
        <v>675</v>
      </c>
      <c r="C5" s="15">
        <v>2.91350486851E-5</v>
      </c>
    </row>
    <row r="6" spans="1:5" s="2" customFormat="1" x14ac:dyDescent="0.2">
      <c r="A6" s="2" t="s">
        <v>677</v>
      </c>
      <c r="B6" s="2" t="s">
        <v>675</v>
      </c>
      <c r="C6" s="2">
        <v>9.7390080902899998E-3</v>
      </c>
    </row>
    <row r="7" spans="1:5" s="2" customFormat="1" x14ac:dyDescent="0.2">
      <c r="A7" s="2" t="s">
        <v>678</v>
      </c>
      <c r="B7" s="2" t="s">
        <v>675</v>
      </c>
      <c r="C7" s="2">
        <v>4.0463135341299999E-2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656BA-C951-F64D-8C5D-7470A321E1F0}">
  <dimension ref="A1:M34"/>
  <sheetViews>
    <sheetView workbookViewId="0">
      <selection activeCell="B40" sqref="B40"/>
    </sheetView>
  </sheetViews>
  <sheetFormatPr baseColWidth="10" defaultRowHeight="16" x14ac:dyDescent="0.2"/>
  <cols>
    <col min="2" max="2" width="122.6640625" bestFit="1" customWidth="1"/>
    <col min="3" max="3" width="16.6640625" customWidth="1"/>
    <col min="7" max="7" width="56" bestFit="1" customWidth="1"/>
  </cols>
  <sheetData>
    <row r="1" spans="1:13" x14ac:dyDescent="0.2">
      <c r="A1" s="57" t="s">
        <v>679</v>
      </c>
      <c r="B1" s="57"/>
      <c r="C1" s="57"/>
      <c r="D1" s="57"/>
      <c r="E1" s="57"/>
      <c r="F1" s="57"/>
      <c r="G1" s="57"/>
    </row>
    <row r="3" spans="1:13" x14ac:dyDescent="0.2">
      <c r="A3" s="78" t="s">
        <v>730</v>
      </c>
      <c r="B3" s="78"/>
      <c r="C3" s="78"/>
      <c r="D3" s="78"/>
      <c r="E3" s="78"/>
      <c r="F3" s="78"/>
      <c r="G3" s="78"/>
    </row>
    <row r="4" spans="1:13" x14ac:dyDescent="0.2">
      <c r="A4" s="24" t="s">
        <v>663</v>
      </c>
      <c r="B4" s="25" t="s">
        <v>664</v>
      </c>
      <c r="C4" s="26" t="s">
        <v>667</v>
      </c>
      <c r="D4" s="25" t="s">
        <v>665</v>
      </c>
      <c r="E4" s="25" t="s">
        <v>666</v>
      </c>
      <c r="F4" s="31" t="s">
        <v>680</v>
      </c>
      <c r="G4" s="31" t="s">
        <v>681</v>
      </c>
      <c r="M4" s="30"/>
    </row>
    <row r="5" spans="1:13" x14ac:dyDescent="0.2">
      <c r="A5" t="s">
        <v>112</v>
      </c>
      <c r="B5" t="s">
        <v>648</v>
      </c>
      <c r="C5" s="32" t="s">
        <v>315</v>
      </c>
      <c r="D5" s="27">
        <v>0.65462668460267703</v>
      </c>
      <c r="E5" s="6">
        <v>2.8600000000000001E-6</v>
      </c>
      <c r="F5" s="1" t="s">
        <v>682</v>
      </c>
      <c r="G5" s="20" t="s">
        <v>683</v>
      </c>
    </row>
    <row r="6" spans="1:13" x14ac:dyDescent="0.2">
      <c r="A6" t="s">
        <v>134</v>
      </c>
      <c r="B6" t="s">
        <v>651</v>
      </c>
      <c r="C6" s="32" t="s">
        <v>314</v>
      </c>
      <c r="D6" s="27">
        <v>1.4151141963881047</v>
      </c>
      <c r="E6" s="6">
        <v>9.4199999999999996E-6</v>
      </c>
      <c r="F6" s="1" t="s">
        <v>684</v>
      </c>
      <c r="G6" s="20" t="s">
        <v>685</v>
      </c>
    </row>
    <row r="7" spans="1:13" x14ac:dyDescent="0.2">
      <c r="A7" t="s">
        <v>165</v>
      </c>
      <c r="B7" t="s">
        <v>652</v>
      </c>
      <c r="C7" s="32" t="s">
        <v>314</v>
      </c>
      <c r="D7" s="27">
        <v>2.6039840756868671</v>
      </c>
      <c r="E7" s="6">
        <v>7.9599999999999997E-5</v>
      </c>
      <c r="F7" s="1" t="s">
        <v>686</v>
      </c>
      <c r="G7" s="20" t="s">
        <v>687</v>
      </c>
    </row>
    <row r="8" spans="1:13" x14ac:dyDescent="0.2">
      <c r="A8" t="s">
        <v>653</v>
      </c>
      <c r="B8" t="s">
        <v>654</v>
      </c>
      <c r="C8" s="32" t="s">
        <v>315</v>
      </c>
      <c r="D8" s="27">
        <v>0.74360664642677632</v>
      </c>
      <c r="E8" s="14">
        <v>5.5382300000000005E-4</v>
      </c>
      <c r="F8" s="1" t="s">
        <v>688</v>
      </c>
      <c r="G8" s="20" t="s">
        <v>689</v>
      </c>
    </row>
    <row r="9" spans="1:13" x14ac:dyDescent="0.2">
      <c r="A9" t="s">
        <v>655</v>
      </c>
      <c r="B9" t="s">
        <v>656</v>
      </c>
      <c r="C9" s="32" t="s">
        <v>315</v>
      </c>
      <c r="D9" s="27">
        <v>0.76678968339700548</v>
      </c>
      <c r="E9" s="14">
        <v>8.5738999999999998E-4</v>
      </c>
      <c r="F9" s="1" t="s">
        <v>690</v>
      </c>
      <c r="G9" s="20" t="s">
        <v>691</v>
      </c>
    </row>
    <row r="10" spans="1:13" x14ac:dyDescent="0.2">
      <c r="A10" t="s">
        <v>215</v>
      </c>
      <c r="B10" t="s">
        <v>643</v>
      </c>
      <c r="C10" s="32" t="s">
        <v>314</v>
      </c>
      <c r="D10" s="27">
        <v>1.6106988078980218</v>
      </c>
      <c r="E10" s="14">
        <v>1.193087E-3</v>
      </c>
      <c r="F10" s="1" t="s">
        <v>692</v>
      </c>
      <c r="G10" s="20" t="s">
        <v>693</v>
      </c>
    </row>
    <row r="11" spans="1:13" x14ac:dyDescent="0.2">
      <c r="A11" t="s">
        <v>644</v>
      </c>
      <c r="B11" t="s">
        <v>645</v>
      </c>
      <c r="C11" s="32" t="s">
        <v>315</v>
      </c>
      <c r="D11" s="27">
        <v>0.7839603585375069</v>
      </c>
      <c r="E11" s="14">
        <v>1.9822759999999998E-3</v>
      </c>
      <c r="F11" s="1" t="s">
        <v>694</v>
      </c>
      <c r="G11" s="20" t="s">
        <v>695</v>
      </c>
    </row>
    <row r="12" spans="1:13" x14ac:dyDescent="0.2">
      <c r="A12" t="s">
        <v>657</v>
      </c>
      <c r="B12" t="s">
        <v>658</v>
      </c>
      <c r="C12" s="32" t="s">
        <v>314</v>
      </c>
      <c r="D12" s="27">
        <v>1.1730402572633172</v>
      </c>
      <c r="E12" s="14">
        <v>3.318728E-3</v>
      </c>
      <c r="F12" s="1" t="s">
        <v>696</v>
      </c>
      <c r="G12" s="20" t="s">
        <v>697</v>
      </c>
    </row>
    <row r="13" spans="1:13" x14ac:dyDescent="0.2">
      <c r="A13" t="s">
        <v>659</v>
      </c>
      <c r="B13" t="s">
        <v>660</v>
      </c>
      <c r="C13" s="32" t="s">
        <v>314</v>
      </c>
      <c r="D13" s="27">
        <v>1.6382783535405487</v>
      </c>
      <c r="E13" s="14">
        <v>3.458385E-3</v>
      </c>
      <c r="F13" s="1" t="s">
        <v>688</v>
      </c>
      <c r="G13" s="20" t="s">
        <v>689</v>
      </c>
    </row>
    <row r="14" spans="1:13" x14ac:dyDescent="0.2">
      <c r="A14" t="s">
        <v>670</v>
      </c>
      <c r="B14" t="s">
        <v>698</v>
      </c>
      <c r="C14" s="32" t="s">
        <v>314</v>
      </c>
      <c r="D14" s="27">
        <v>1.1580760782923563</v>
      </c>
      <c r="E14" s="14">
        <v>3.796275E-3</v>
      </c>
      <c r="F14" s="1" t="s">
        <v>699</v>
      </c>
      <c r="G14" s="20" t="s">
        <v>700</v>
      </c>
    </row>
    <row r="15" spans="1:13" x14ac:dyDescent="0.2">
      <c r="A15" t="s">
        <v>649</v>
      </c>
      <c r="B15" t="s">
        <v>648</v>
      </c>
      <c r="C15" s="32" t="s">
        <v>314</v>
      </c>
      <c r="D15" s="27">
        <v>1.1746319188892393</v>
      </c>
      <c r="E15" s="14">
        <v>5.3473469999999997E-3</v>
      </c>
      <c r="F15" s="1" t="s">
        <v>682</v>
      </c>
      <c r="G15" s="20" t="s">
        <v>683</v>
      </c>
    </row>
    <row r="16" spans="1:13" x14ac:dyDescent="0.2">
      <c r="A16" t="s">
        <v>668</v>
      </c>
      <c r="B16" t="s">
        <v>643</v>
      </c>
      <c r="C16" s="32" t="s">
        <v>314</v>
      </c>
      <c r="D16" s="27">
        <v>2.0071821800168483</v>
      </c>
      <c r="E16" s="14">
        <v>5.3803870000000004E-3</v>
      </c>
      <c r="F16" s="1" t="s">
        <v>692</v>
      </c>
      <c r="G16" s="20" t="s">
        <v>693</v>
      </c>
    </row>
    <row r="17" spans="1:13" x14ac:dyDescent="0.2">
      <c r="A17" t="s">
        <v>646</v>
      </c>
      <c r="B17" t="s">
        <v>647</v>
      </c>
      <c r="C17" s="32" t="s">
        <v>315</v>
      </c>
      <c r="D17" s="27">
        <v>0.80943822687385047</v>
      </c>
      <c r="E17" s="14">
        <v>4.2554142000000003E-2</v>
      </c>
      <c r="F17" s="1" t="s">
        <v>701</v>
      </c>
      <c r="G17" s="20" t="s">
        <v>702</v>
      </c>
    </row>
    <row r="18" spans="1:13" x14ac:dyDescent="0.2">
      <c r="A18" t="s">
        <v>650</v>
      </c>
      <c r="B18" t="s">
        <v>648</v>
      </c>
      <c r="C18" s="32" t="s">
        <v>315</v>
      </c>
      <c r="D18" s="27">
        <v>0.73271278925546024</v>
      </c>
      <c r="E18" s="14">
        <v>4.7323511999999998E-2</v>
      </c>
      <c r="F18" s="1" t="s">
        <v>682</v>
      </c>
      <c r="G18" s="20" t="s">
        <v>683</v>
      </c>
    </row>
    <row r="20" spans="1:13" x14ac:dyDescent="0.2">
      <c r="A20" s="78" t="s">
        <v>731</v>
      </c>
      <c r="B20" s="78"/>
      <c r="C20" s="78"/>
      <c r="D20" s="78"/>
      <c r="E20" s="78"/>
      <c r="F20" s="78"/>
      <c r="G20" s="78"/>
    </row>
    <row r="21" spans="1:13" x14ac:dyDescent="0.2">
      <c r="A21" s="24" t="s">
        <v>663</v>
      </c>
      <c r="B21" s="25" t="s">
        <v>664</v>
      </c>
      <c r="C21" s="26" t="s">
        <v>667</v>
      </c>
      <c r="D21" s="25" t="s">
        <v>665</v>
      </c>
      <c r="E21" s="25" t="s">
        <v>666</v>
      </c>
      <c r="F21" s="31" t="s">
        <v>680</v>
      </c>
      <c r="G21" s="31" t="s">
        <v>681</v>
      </c>
      <c r="M21" s="30"/>
    </row>
    <row r="22" spans="1:13" x14ac:dyDescent="0.2">
      <c r="A22" s="20" t="s">
        <v>65</v>
      </c>
      <c r="B22" t="s">
        <v>703</v>
      </c>
      <c r="C22" s="32" t="s">
        <v>314</v>
      </c>
      <c r="D22" s="27">
        <v>1.2953449754697111</v>
      </c>
      <c r="E22" s="6">
        <v>3.7300000000000003E-8</v>
      </c>
      <c r="F22" s="1" t="s">
        <v>704</v>
      </c>
      <c r="G22" s="20" t="s">
        <v>705</v>
      </c>
    </row>
    <row r="23" spans="1:13" x14ac:dyDescent="0.2">
      <c r="A23" s="20" t="s">
        <v>634</v>
      </c>
      <c r="B23" t="s">
        <v>635</v>
      </c>
      <c r="C23" s="32" t="s">
        <v>314</v>
      </c>
      <c r="D23" s="27">
        <v>1.6199714975749859</v>
      </c>
      <c r="E23" s="6">
        <v>1.3199999999999999E-7</v>
      </c>
      <c r="F23" s="1" t="s">
        <v>706</v>
      </c>
      <c r="G23" s="20" t="s">
        <v>707</v>
      </c>
    </row>
    <row r="24" spans="1:13" x14ac:dyDescent="0.2">
      <c r="A24" s="20" t="s">
        <v>93</v>
      </c>
      <c r="B24" t="s">
        <v>636</v>
      </c>
      <c r="C24" s="32" t="s">
        <v>314</v>
      </c>
      <c r="D24" s="27">
        <v>1.453459312719573</v>
      </c>
      <c r="E24" s="6">
        <v>7.23E-7</v>
      </c>
      <c r="F24" s="1" t="s">
        <v>708</v>
      </c>
      <c r="G24" s="20" t="s">
        <v>709</v>
      </c>
    </row>
    <row r="25" spans="1:13" x14ac:dyDescent="0.2">
      <c r="A25" s="20" t="s">
        <v>117</v>
      </c>
      <c r="B25" t="s">
        <v>636</v>
      </c>
      <c r="C25" s="32" t="s">
        <v>314</v>
      </c>
      <c r="D25" s="27">
        <v>2.4757594885299126</v>
      </c>
      <c r="E25" s="6">
        <v>3.7500000000000001E-6</v>
      </c>
      <c r="F25" s="1" t="s">
        <v>708</v>
      </c>
      <c r="G25" s="20" t="s">
        <v>709</v>
      </c>
    </row>
    <row r="26" spans="1:13" x14ac:dyDescent="0.2">
      <c r="A26" s="20" t="s">
        <v>637</v>
      </c>
      <c r="B26" t="s">
        <v>635</v>
      </c>
      <c r="C26" s="32" t="s">
        <v>314</v>
      </c>
      <c r="D26" s="27">
        <v>1.2286388074824763</v>
      </c>
      <c r="E26" s="6">
        <v>7.8699999999999992E-6</v>
      </c>
      <c r="F26" s="1" t="s">
        <v>706</v>
      </c>
      <c r="G26" s="20" t="s">
        <v>707</v>
      </c>
    </row>
    <row r="27" spans="1:13" x14ac:dyDescent="0.2">
      <c r="A27" s="20" t="s">
        <v>710</v>
      </c>
      <c r="B27" t="s">
        <v>711</v>
      </c>
      <c r="C27" s="32" t="s">
        <v>315</v>
      </c>
      <c r="D27" s="27">
        <v>0.75680913860018906</v>
      </c>
      <c r="E27" s="6">
        <v>8.2199999999999992E-6</v>
      </c>
      <c r="F27" s="1" t="s">
        <v>712</v>
      </c>
      <c r="G27" s="20" t="s">
        <v>713</v>
      </c>
    </row>
    <row r="28" spans="1:13" x14ac:dyDescent="0.2">
      <c r="A28" s="20" t="s">
        <v>638</v>
      </c>
      <c r="B28" t="s">
        <v>635</v>
      </c>
      <c r="C28" s="32" t="s">
        <v>314</v>
      </c>
      <c r="D28" s="27">
        <v>1.3209081388195323</v>
      </c>
      <c r="E28" s="6">
        <v>3.3699999999999999E-5</v>
      </c>
      <c r="F28" s="1" t="s">
        <v>706</v>
      </c>
      <c r="G28" s="20" t="s">
        <v>707</v>
      </c>
    </row>
    <row r="29" spans="1:13" x14ac:dyDescent="0.2">
      <c r="A29" s="20" t="s">
        <v>639</v>
      </c>
      <c r="B29" t="s">
        <v>640</v>
      </c>
      <c r="C29" s="32" t="s">
        <v>314</v>
      </c>
      <c r="D29" s="27">
        <v>1.2155502512988712</v>
      </c>
      <c r="E29" s="14">
        <v>5.5382300000000005E-4</v>
      </c>
      <c r="F29" s="1" t="s">
        <v>704</v>
      </c>
      <c r="G29" s="20" t="s">
        <v>705</v>
      </c>
    </row>
    <row r="30" spans="1:13" x14ac:dyDescent="0.2">
      <c r="A30" s="20" t="s">
        <v>641</v>
      </c>
      <c r="B30" t="s">
        <v>642</v>
      </c>
      <c r="C30" s="32" t="s">
        <v>314</v>
      </c>
      <c r="D30" s="27">
        <v>1.2222003599640126</v>
      </c>
      <c r="E30" s="14">
        <v>1.673863E-3</v>
      </c>
      <c r="F30" s="1" t="s">
        <v>714</v>
      </c>
      <c r="G30" s="20" t="s">
        <v>715</v>
      </c>
    </row>
    <row r="31" spans="1:13" x14ac:dyDescent="0.2">
      <c r="A31" s="20" t="s">
        <v>716</v>
      </c>
      <c r="B31" t="s">
        <v>717</v>
      </c>
      <c r="C31" s="32" t="s">
        <v>314</v>
      </c>
      <c r="D31" s="27">
        <v>1.226990067807993</v>
      </c>
      <c r="E31" s="14">
        <v>7.7318370000000001E-3</v>
      </c>
      <c r="F31" s="1" t="s">
        <v>718</v>
      </c>
      <c r="G31" s="20" t="s">
        <v>719</v>
      </c>
    </row>
    <row r="32" spans="1:13" x14ac:dyDescent="0.2">
      <c r="A32" s="20" t="s">
        <v>662</v>
      </c>
      <c r="B32" t="s">
        <v>661</v>
      </c>
      <c r="C32" s="32" t="s">
        <v>315</v>
      </c>
      <c r="D32" s="27">
        <v>0.87916491349220693</v>
      </c>
      <c r="E32" s="14">
        <v>2.0255270999999998E-2</v>
      </c>
      <c r="F32" s="1" t="s">
        <v>720</v>
      </c>
      <c r="G32" s="20" t="s">
        <v>721</v>
      </c>
    </row>
    <row r="33" spans="1:7" x14ac:dyDescent="0.2">
      <c r="A33" s="20" t="s">
        <v>722</v>
      </c>
      <c r="B33" t="s">
        <v>723</v>
      </c>
      <c r="C33" s="32" t="s">
        <v>315</v>
      </c>
      <c r="D33" s="27">
        <v>0.79725187759928406</v>
      </c>
      <c r="E33" s="14">
        <v>4.5569657E-2</v>
      </c>
      <c r="F33" s="1" t="s">
        <v>724</v>
      </c>
      <c r="G33" s="20" t="s">
        <v>725</v>
      </c>
    </row>
    <row r="34" spans="1:7" x14ac:dyDescent="0.2">
      <c r="A34" s="20" t="s">
        <v>726</v>
      </c>
      <c r="B34" t="s">
        <v>727</v>
      </c>
      <c r="C34" s="32" t="s">
        <v>314</v>
      </c>
      <c r="D34" s="27">
        <v>1.1375280580996647</v>
      </c>
      <c r="E34" s="14">
        <v>4.8903461000000002E-2</v>
      </c>
      <c r="F34" s="1" t="s">
        <v>728</v>
      </c>
      <c r="G34" s="20" t="s">
        <v>729</v>
      </c>
    </row>
  </sheetData>
  <mergeCells count="3">
    <mergeCell ref="A3:G3"/>
    <mergeCell ref="A20:G20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S1</vt:lpstr>
      <vt:lpstr>Table S1</vt:lpstr>
      <vt:lpstr>Table S2</vt:lpstr>
      <vt:lpstr>table S3</vt:lpstr>
      <vt:lpstr>Table S4A</vt:lpstr>
      <vt:lpstr>Table S4B</vt:lpstr>
      <vt:lpstr>Table S4C</vt:lpstr>
      <vt:lpstr>Table S5</vt:lpstr>
      <vt:lpstr>Table S6</vt:lpstr>
      <vt:lpstr>Table S7A</vt:lpstr>
      <vt:lpstr>Table S7B</vt:lpstr>
      <vt:lpstr>Table S7C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ela</cp:lastModifiedBy>
  <dcterms:created xsi:type="dcterms:W3CDTF">2019-10-17T12:33:35Z</dcterms:created>
  <dcterms:modified xsi:type="dcterms:W3CDTF">2021-02-07T20:28:13Z</dcterms:modified>
</cp:coreProperties>
</file>